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45" firstSheet="0" activeTab="0"/>
  </bookViews>
  <sheets>
    <sheet name="MOI 73" sheetId="1" state="visible" r:id="rId2"/>
    <sheet name="MOI 3" sheetId="2" state="visible" r:id="rId3"/>
    <sheet name="MOI 0.0001" sheetId="3" state="visible" r:id="rId4"/>
    <sheet name="MOI 73 - Raw data" sheetId="4" state="visible" r:id="rId5"/>
    <sheet name="MOI 0.0001 - Raw data" sheetId="5" state="visible" r:id="rId6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8" uniqueCount="25">
  <si>
    <t xml:space="preserve">Time (hpi)</t>
  </si>
  <si>
    <t xml:space="preserve">mRNA (molecules/cell)</t>
  </si>
  <si>
    <t xml:space="preserve">cRNA (molecules/cell)</t>
  </si>
  <si>
    <t xml:space="preserve">vRNA (molecules/cell)</t>
  </si>
  <si>
    <t xml:space="preserve">uninfected, non-apoptotic cells (%)</t>
  </si>
  <si>
    <t xml:space="preserve">infected, non-apoptotic cells (%)</t>
  </si>
  <si>
    <t xml:space="preserve">infected, apoptotic cells (%)</t>
  </si>
  <si>
    <t xml:space="preserve">uninfected, apoptotic cells (%)</t>
  </si>
  <si>
    <t xml:space="preserve">accumulated infectious virus
particles (virions/mL)</t>
  </si>
  <si>
    <t xml:space="preserve">accumulated total virus
particles (particles/mL)</t>
  </si>
  <si>
    <r>
      <rPr>
        <b val="true"/>
        <sz val="10"/>
        <rFont val="Arial"/>
        <family val="2"/>
      </rPr>
      <t xml:space="preserve">F</t>
    </r>
    <r>
      <rPr>
        <b val="true"/>
        <vertAlign val="subscript"/>
        <sz val="10"/>
        <rFont val="Arial"/>
        <family val="2"/>
      </rPr>
      <t xml:space="preserve">Par</t>
    </r>
    <r>
      <rPr>
        <b val="true"/>
        <sz val="10"/>
        <rFont val="Arial"/>
        <family val="2"/>
      </rPr>
      <t xml:space="preserve"> (-)</t>
    </r>
  </si>
  <si>
    <t xml:space="preserve">AVG</t>
  </si>
  <si>
    <t xml:space="preserve">SD</t>
  </si>
  <si>
    <t xml:space="preserve">-</t>
  </si>
  <si>
    <t xml:space="preserve">Data are given as mean and standard deviation of three to four individual experiments. Raw data can be found in the sheet "MOI 73 - Raw data".</t>
  </si>
  <si>
    <t xml:space="preserve">Experiment 1</t>
  </si>
  <si>
    <t xml:space="preserve">Experiment 2</t>
  </si>
  <si>
    <t xml:space="preserve">Experiment 3</t>
  </si>
  <si>
    <t xml:space="preserve">accumulated infectious virus 
particles (virions/mL)</t>
  </si>
  <si>
    <t xml:space="preserve">accumulated total virus 
particles (virions/mL)</t>
  </si>
  <si>
    <t xml:space="preserve">Data are given as mean and standard deviation of three individual experiments. Raw data can be found in the sheet "MOI 0.0001 - Raw data".</t>
  </si>
  <si>
    <t xml:space="preserve">Exp 1</t>
  </si>
  <si>
    <t xml:space="preserve">Exp 2</t>
  </si>
  <si>
    <t xml:space="preserve">Exp 3</t>
  </si>
  <si>
    <t xml:space="preserve">Exp 4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.00E+00"/>
    <numFmt numFmtId="167" formatCode="0.00"/>
    <numFmt numFmtId="168" formatCode="0.00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vertAlign val="subscript"/>
      <sz val="10"/>
      <name val="Arial"/>
      <family val="2"/>
    </font>
    <font>
      <sz val="10"/>
      <name val="Arial"/>
      <family val="2"/>
      <charset val="1"/>
    </font>
    <font>
      <sz val="12"/>
      <name val="Arial"/>
      <family val="2"/>
    </font>
    <font>
      <sz val="10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9"/>
  <sheetViews>
    <sheetView showFormulas="false" showGridLines="true" showRowColHeaders="true" showZeros="true" rightToLeft="false" tabSelected="true" showOutlineSymbols="true" defaultGridColor="true" view="normal" topLeftCell="A1" colorId="64" zoomScale="130" zoomScaleNormal="130" zoomScalePageLayoutView="100" workbookViewId="0">
      <selection pane="topLeft" activeCell="C17" activeCellId="0" sqref="C17"/>
    </sheetView>
  </sheetViews>
  <sheetFormatPr defaultColWidth="11.5625" defaultRowHeight="12.75" zeroHeight="false" outlineLevelRow="0" outlineLevelCol="0"/>
  <cols>
    <col collapsed="false" customWidth="true" hidden="false" outlineLevel="0" max="8" min="8" style="0" width="15.13"/>
    <col collapsed="false" customWidth="true" hidden="false" outlineLevel="0" max="9" min="9" style="0" width="15.7"/>
    <col collapsed="false" customWidth="true" hidden="false" outlineLevel="0" max="11" min="10" style="0" width="14.7"/>
    <col collapsed="false" customWidth="true" hidden="false" outlineLevel="0" max="13" min="12" style="0" width="12.85"/>
    <col collapsed="false" customWidth="true" hidden="false" outlineLevel="0" max="15" min="14" style="0" width="14.7"/>
    <col collapsed="false" customWidth="true" hidden="false" outlineLevel="0" max="16" min="16" style="0" width="13.85"/>
    <col collapsed="false" customWidth="true" hidden="false" outlineLevel="0" max="17" min="17" style="0" width="12.42"/>
  </cols>
  <sheetData>
    <row r="1" customFormat="false" ht="25.5" hidden="false" customHeight="true" outlineLevel="0" collapsed="false">
      <c r="A1" s="1" t="s">
        <v>0</v>
      </c>
      <c r="B1" s="2" t="s">
        <v>1</v>
      </c>
      <c r="C1" s="2"/>
      <c r="D1" s="2" t="s">
        <v>2</v>
      </c>
      <c r="E1" s="2"/>
      <c r="F1" s="2" t="s">
        <v>3</v>
      </c>
      <c r="G1" s="2"/>
      <c r="H1" s="2" t="s">
        <v>4</v>
      </c>
      <c r="I1" s="2"/>
      <c r="J1" s="2" t="s">
        <v>5</v>
      </c>
      <c r="K1" s="2"/>
      <c r="L1" s="2" t="s">
        <v>6</v>
      </c>
      <c r="M1" s="2"/>
      <c r="N1" s="2" t="s">
        <v>7</v>
      </c>
      <c r="O1" s="2"/>
      <c r="P1" s="3" t="s">
        <v>8</v>
      </c>
      <c r="Q1" s="3"/>
      <c r="R1" s="3" t="s">
        <v>9</v>
      </c>
      <c r="S1" s="3"/>
      <c r="T1" s="1" t="s">
        <v>10</v>
      </c>
      <c r="U1" s="1"/>
    </row>
    <row r="2" customFormat="false" ht="12.75" hidden="false" customHeight="false" outlineLevel="0" collapsed="false">
      <c r="A2" s="4"/>
      <c r="B2" s="5" t="s">
        <v>11</v>
      </c>
      <c r="C2" s="6" t="s">
        <v>12</v>
      </c>
      <c r="D2" s="5" t="s">
        <v>11</v>
      </c>
      <c r="E2" s="6" t="s">
        <v>12</v>
      </c>
      <c r="F2" s="5" t="s">
        <v>11</v>
      </c>
      <c r="G2" s="6" t="s">
        <v>12</v>
      </c>
      <c r="H2" s="5" t="s">
        <v>11</v>
      </c>
      <c r="I2" s="6" t="s">
        <v>12</v>
      </c>
      <c r="J2" s="5" t="s">
        <v>11</v>
      </c>
      <c r="K2" s="6" t="s">
        <v>12</v>
      </c>
      <c r="L2" s="5" t="s">
        <v>11</v>
      </c>
      <c r="M2" s="6" t="s">
        <v>12</v>
      </c>
      <c r="N2" s="5" t="s">
        <v>11</v>
      </c>
      <c r="O2" s="6" t="s">
        <v>12</v>
      </c>
      <c r="P2" s="5" t="s">
        <v>11</v>
      </c>
      <c r="Q2" s="6" t="s">
        <v>12</v>
      </c>
      <c r="R2" s="5" t="s">
        <v>11</v>
      </c>
      <c r="S2" s="6" t="s">
        <v>12</v>
      </c>
      <c r="T2" s="7" t="s">
        <v>11</v>
      </c>
      <c r="U2" s="7" t="s">
        <v>12</v>
      </c>
    </row>
    <row r="3" customFormat="false" ht="12.75" hidden="false" customHeight="false" outlineLevel="0" collapsed="false">
      <c r="A3" s="8" t="n">
        <v>0</v>
      </c>
      <c r="B3" s="9" t="n">
        <v>4.58816738626718</v>
      </c>
      <c r="C3" s="10" t="n">
        <v>2.82662912072385</v>
      </c>
      <c r="D3" s="11" t="n">
        <v>0.147223433723692</v>
      </c>
      <c r="E3" s="12" t="n">
        <f aca="false">D3</f>
        <v>0.147223433723692</v>
      </c>
      <c r="F3" s="9" t="n">
        <v>51.9347172284993</v>
      </c>
      <c r="G3" s="10" t="n">
        <v>27.1233646579455</v>
      </c>
      <c r="H3" s="13" t="n">
        <v>68.5583</v>
      </c>
      <c r="I3" s="14" t="n">
        <v>4.386193242437</v>
      </c>
      <c r="J3" s="13" t="n">
        <v>28.0736666666667</v>
      </c>
      <c r="K3" s="14" t="n">
        <v>3.91596740197532</v>
      </c>
      <c r="L3" s="13" t="n">
        <v>0.5787</v>
      </c>
      <c r="M3" s="14" t="n">
        <v>0.0601074870544427</v>
      </c>
      <c r="N3" s="13" t="n">
        <v>4.29836666666667</v>
      </c>
      <c r="O3" s="14" t="n">
        <v>0.334632699139419</v>
      </c>
      <c r="P3" s="11" t="n">
        <v>33711641.7991167</v>
      </c>
      <c r="Q3" s="15" t="n">
        <v>0</v>
      </c>
      <c r="R3" s="16" t="s">
        <v>13</v>
      </c>
      <c r="S3" s="17" t="s">
        <v>13</v>
      </c>
      <c r="T3" s="18" t="s">
        <v>13</v>
      </c>
      <c r="U3" s="19" t="s">
        <v>13</v>
      </c>
    </row>
    <row r="4" customFormat="false" ht="12.75" hidden="false" customHeight="false" outlineLevel="0" collapsed="false">
      <c r="A4" s="8" t="n">
        <v>0.5</v>
      </c>
      <c r="B4" s="9" t="n">
        <v>77.7733670913652</v>
      </c>
      <c r="C4" s="10" t="n">
        <v>49.9249932222661</v>
      </c>
      <c r="D4" s="11" t="n">
        <v>0.584170280930112</v>
      </c>
      <c r="E4" s="12" t="n">
        <f aca="false">D4</f>
        <v>0.584170280930112</v>
      </c>
      <c r="F4" s="9" t="n">
        <v>137.031084474309</v>
      </c>
      <c r="G4" s="10" t="n">
        <v>31.7990785476535</v>
      </c>
      <c r="H4" s="13" t="n">
        <v>4.9882</v>
      </c>
      <c r="I4" s="14" t="n">
        <v>3.2116790001493</v>
      </c>
      <c r="J4" s="13" t="n">
        <v>89.42095</v>
      </c>
      <c r="K4" s="14" t="n">
        <v>6.42653998081394</v>
      </c>
      <c r="L4" s="13" t="n">
        <v>4.4712</v>
      </c>
      <c r="M4" s="14" t="n">
        <v>3.28479384132399</v>
      </c>
      <c r="N4" s="13" t="n">
        <v>1.5333</v>
      </c>
      <c r="O4" s="14" t="n">
        <v>1.3194612536941</v>
      </c>
      <c r="P4" s="9" t="s">
        <v>13</v>
      </c>
      <c r="Q4" s="10" t="s">
        <v>13</v>
      </c>
      <c r="R4" s="9" t="s">
        <v>13</v>
      </c>
      <c r="S4" s="10" t="s">
        <v>13</v>
      </c>
      <c r="T4" s="20" t="s">
        <v>13</v>
      </c>
      <c r="U4" s="20" t="s">
        <v>13</v>
      </c>
    </row>
    <row r="5" customFormat="false" ht="12.75" hidden="false" customHeight="false" outlineLevel="0" collapsed="false">
      <c r="A5" s="8" t="n">
        <v>1</v>
      </c>
      <c r="B5" s="9" t="n">
        <v>163.213726442682</v>
      </c>
      <c r="C5" s="10" t="n">
        <v>129.623719021913</v>
      </c>
      <c r="D5" s="9" t="n">
        <v>3.7212380669441</v>
      </c>
      <c r="E5" s="10" t="n">
        <v>4.14161792659503</v>
      </c>
      <c r="F5" s="9" t="n">
        <v>109.128271637711</v>
      </c>
      <c r="G5" s="10" t="n">
        <v>54.3820217589204</v>
      </c>
      <c r="H5" s="13" t="n">
        <v>1.80615</v>
      </c>
      <c r="I5" s="14" t="n">
        <v>1.69599561467593</v>
      </c>
      <c r="J5" s="13" t="n">
        <v>90.7302</v>
      </c>
      <c r="K5" s="14" t="n">
        <v>5.81411479762826</v>
      </c>
      <c r="L5" s="13" t="n">
        <v>6.80285</v>
      </c>
      <c r="M5" s="14" t="n">
        <v>3.53475608847343</v>
      </c>
      <c r="N5" s="13" t="n">
        <v>0.60005</v>
      </c>
      <c r="O5" s="14" t="n">
        <v>0.770534259458981</v>
      </c>
      <c r="P5" s="9" t="s">
        <v>13</v>
      </c>
      <c r="Q5" s="10" t="s">
        <v>13</v>
      </c>
      <c r="R5" s="9" t="s">
        <v>13</v>
      </c>
      <c r="S5" s="10" t="s">
        <v>13</v>
      </c>
      <c r="T5" s="20" t="s">
        <v>13</v>
      </c>
      <c r="U5" s="20" t="s">
        <v>13</v>
      </c>
    </row>
    <row r="6" customFormat="false" ht="12.75" hidden="false" customHeight="false" outlineLevel="0" collapsed="false">
      <c r="A6" s="8" t="n">
        <v>1.5</v>
      </c>
      <c r="B6" s="9" t="n">
        <v>230.902316919757</v>
      </c>
      <c r="C6" s="10" t="n">
        <v>117.534451976618</v>
      </c>
      <c r="D6" s="9" t="n">
        <v>11.6614521023842</v>
      </c>
      <c r="E6" s="10" t="n">
        <v>12.0848395204116</v>
      </c>
      <c r="F6" s="9" t="n">
        <v>118.735971041402</v>
      </c>
      <c r="G6" s="10" t="n">
        <v>52.8731065465178</v>
      </c>
      <c r="H6" s="13" t="n">
        <v>3.1908</v>
      </c>
      <c r="I6" s="14" t="n">
        <v>3.00619376953649</v>
      </c>
      <c r="J6" s="13" t="n">
        <v>91.1658</v>
      </c>
      <c r="K6" s="14" t="n">
        <v>6.92342391595373</v>
      </c>
      <c r="L6" s="13" t="n">
        <v>4.82725</v>
      </c>
      <c r="M6" s="14" t="n">
        <v>3.28854150726428</v>
      </c>
      <c r="N6" s="13" t="n">
        <v>1.1268</v>
      </c>
      <c r="O6" s="14" t="n">
        <v>1.31323871401966</v>
      </c>
      <c r="P6" s="9" t="s">
        <v>13</v>
      </c>
      <c r="Q6" s="10" t="s">
        <v>13</v>
      </c>
      <c r="R6" s="9" t="s">
        <v>13</v>
      </c>
      <c r="S6" s="10" t="s">
        <v>13</v>
      </c>
      <c r="T6" s="20" t="s">
        <v>13</v>
      </c>
      <c r="U6" s="20" t="s">
        <v>13</v>
      </c>
    </row>
    <row r="7" customFormat="false" ht="12.75" hidden="false" customHeight="false" outlineLevel="0" collapsed="false">
      <c r="A7" s="8" t="n">
        <v>2</v>
      </c>
      <c r="B7" s="9" t="n">
        <v>1440.47647094241</v>
      </c>
      <c r="C7" s="10" t="n">
        <v>546.348890234395</v>
      </c>
      <c r="D7" s="9" t="n">
        <v>58.7144966655494</v>
      </c>
      <c r="E7" s="10" t="n">
        <v>30.0867789750558</v>
      </c>
      <c r="F7" s="9" t="n">
        <v>281.749540783281</v>
      </c>
      <c r="G7" s="10" t="n">
        <v>166.097335864238</v>
      </c>
      <c r="H7" s="13" t="n">
        <v>1.61725</v>
      </c>
      <c r="I7" s="14" t="n">
        <v>1.82836600411406</v>
      </c>
      <c r="J7" s="13" t="n">
        <v>93.6451</v>
      </c>
      <c r="K7" s="14" t="n">
        <v>4.2676722671733</v>
      </c>
      <c r="L7" s="13" t="n">
        <v>3.8982</v>
      </c>
      <c r="M7" s="14" t="n">
        <v>1.80934483170014</v>
      </c>
      <c r="N7" s="13" t="n">
        <v>0.80645</v>
      </c>
      <c r="O7" s="14" t="n">
        <v>0.943916842205922</v>
      </c>
      <c r="P7" s="9" t="s">
        <v>13</v>
      </c>
      <c r="Q7" s="10" t="s">
        <v>13</v>
      </c>
      <c r="R7" s="9" t="s">
        <v>13</v>
      </c>
      <c r="S7" s="10" t="s">
        <v>13</v>
      </c>
      <c r="T7" s="20" t="s">
        <v>13</v>
      </c>
      <c r="U7" s="20" t="s">
        <v>13</v>
      </c>
    </row>
    <row r="8" customFormat="false" ht="12.75" hidden="false" customHeight="false" outlineLevel="0" collapsed="false">
      <c r="A8" s="8" t="n">
        <v>3</v>
      </c>
      <c r="B8" s="9" t="n">
        <v>13689.4441364766</v>
      </c>
      <c r="C8" s="10" t="n">
        <v>1808.43066540473</v>
      </c>
      <c r="D8" s="9" t="n">
        <v>192.335232235728</v>
      </c>
      <c r="E8" s="10" t="n">
        <v>108.815619533966</v>
      </c>
      <c r="F8" s="9" t="n">
        <v>3658.79825387462</v>
      </c>
      <c r="G8" s="10" t="n">
        <v>2304.98046599743</v>
      </c>
      <c r="H8" s="13" t="n">
        <v>2.3271</v>
      </c>
      <c r="I8" s="14" t="n">
        <v>1.55549349725417</v>
      </c>
      <c r="J8" s="13" t="n">
        <v>93.67895</v>
      </c>
      <c r="K8" s="14" t="n">
        <v>4.84530779672458</v>
      </c>
      <c r="L8" s="13" t="n">
        <v>3.5894</v>
      </c>
      <c r="M8" s="14" t="n">
        <v>3.38520300425248</v>
      </c>
      <c r="N8" s="13" t="n">
        <v>0.73655</v>
      </c>
      <c r="O8" s="14" t="n">
        <v>0.507631958213823</v>
      </c>
      <c r="P8" s="9" t="s">
        <v>13</v>
      </c>
      <c r="Q8" s="10" t="s">
        <v>13</v>
      </c>
      <c r="R8" s="9" t="s">
        <v>13</v>
      </c>
      <c r="S8" s="10" t="s">
        <v>13</v>
      </c>
      <c r="T8" s="20" t="s">
        <v>13</v>
      </c>
      <c r="U8" s="20" t="s">
        <v>13</v>
      </c>
    </row>
    <row r="9" customFormat="false" ht="12.75" hidden="false" customHeight="false" outlineLevel="0" collapsed="false">
      <c r="A9" s="8" t="n">
        <v>4</v>
      </c>
      <c r="B9" s="9" t="n">
        <v>24257.086726568</v>
      </c>
      <c r="C9" s="10" t="n">
        <v>14481.4080686223</v>
      </c>
      <c r="D9" s="9" t="n">
        <v>252.456027660446</v>
      </c>
      <c r="E9" s="10" t="n">
        <v>137.122876268651</v>
      </c>
      <c r="F9" s="9" t="n">
        <v>9839.07389375638</v>
      </c>
      <c r="G9" s="10" t="n">
        <v>3965.4736418399</v>
      </c>
      <c r="H9" s="13" t="n">
        <v>1.3594</v>
      </c>
      <c r="I9" s="14" t="n">
        <v>1.07302225046827</v>
      </c>
      <c r="J9" s="13" t="n">
        <v>88.9193333333333</v>
      </c>
      <c r="K9" s="14" t="n">
        <v>7.51165312054101</v>
      </c>
      <c r="L9" s="13" t="n">
        <v>8.54123333333333</v>
      </c>
      <c r="M9" s="14" t="n">
        <v>6.54638442984624</v>
      </c>
      <c r="N9" s="13" t="n">
        <v>1.14803333333333</v>
      </c>
      <c r="O9" s="14" t="n">
        <v>1.33055259322333</v>
      </c>
      <c r="P9" s="9" t="n">
        <v>2386666.66666667</v>
      </c>
      <c r="Q9" s="10" t="n">
        <v>2791510.94093026</v>
      </c>
      <c r="R9" s="11" t="n">
        <v>135216595.078396</v>
      </c>
      <c r="S9" s="12" t="n">
        <v>135216595.078396</v>
      </c>
      <c r="T9" s="21" t="n">
        <v>4.14150348687098</v>
      </c>
      <c r="U9" s="21" t="n">
        <v>4.14150348687098</v>
      </c>
    </row>
    <row r="10" customFormat="false" ht="12.75" hidden="false" customHeight="false" outlineLevel="0" collapsed="false">
      <c r="A10" s="8" t="n">
        <v>8</v>
      </c>
      <c r="B10" s="9" t="n">
        <v>15333.8537111817</v>
      </c>
      <c r="C10" s="10" t="n">
        <v>7572.5701605706</v>
      </c>
      <c r="D10" s="9" t="n">
        <v>422.130877841983</v>
      </c>
      <c r="E10" s="10" t="n">
        <v>145.465175185976</v>
      </c>
      <c r="F10" s="9" t="n">
        <v>17812.4685351429</v>
      </c>
      <c r="G10" s="10" t="n">
        <v>3835.0471491176</v>
      </c>
      <c r="H10" s="13" t="n">
        <v>1.16103333333333</v>
      </c>
      <c r="I10" s="14" t="n">
        <v>0.53363266704104</v>
      </c>
      <c r="J10" s="13" t="n">
        <v>91.2580666666667</v>
      </c>
      <c r="K10" s="14" t="n">
        <v>4.65242530013469</v>
      </c>
      <c r="L10" s="13" t="n">
        <v>6.28986666666667</v>
      </c>
      <c r="M10" s="14" t="n">
        <v>3.44511628589418</v>
      </c>
      <c r="N10" s="13" t="n">
        <v>0.894366666666667</v>
      </c>
      <c r="O10" s="14" t="n">
        <v>0.838183776586814</v>
      </c>
      <c r="P10" s="9" t="n">
        <v>50986666.6666667</v>
      </c>
      <c r="Q10" s="10" t="n">
        <v>19728571.4975346</v>
      </c>
      <c r="R10" s="9" t="n">
        <v>2206002222.39848</v>
      </c>
      <c r="S10" s="10" t="n">
        <v>790495015.503231</v>
      </c>
      <c r="T10" s="21" t="n">
        <v>2.33325721188723</v>
      </c>
      <c r="U10" s="21" t="n">
        <v>0.914534502676001</v>
      </c>
    </row>
    <row r="11" customFormat="false" ht="12.75" hidden="false" customHeight="false" outlineLevel="0" collapsed="false">
      <c r="A11" s="8" t="n">
        <v>12</v>
      </c>
      <c r="B11" s="9" t="n">
        <v>6508.7224966243</v>
      </c>
      <c r="C11" s="10" t="n">
        <v>3617.09542781746</v>
      </c>
      <c r="D11" s="9" t="n">
        <v>405.048176063987</v>
      </c>
      <c r="E11" s="10" t="n">
        <v>235.05661926813</v>
      </c>
      <c r="F11" s="9" t="n">
        <v>21530.9140180875</v>
      </c>
      <c r="G11" s="10" t="n">
        <v>8321.17594523862</v>
      </c>
      <c r="H11" s="13" t="n">
        <v>0.657766666666667</v>
      </c>
      <c r="I11" s="14" t="n">
        <v>0.242176884391003</v>
      </c>
      <c r="J11" s="13" t="n">
        <v>93.0607666666667</v>
      </c>
      <c r="K11" s="14" t="n">
        <v>3.00787989177317</v>
      </c>
      <c r="L11" s="13" t="n">
        <v>5.22756666666667</v>
      </c>
      <c r="M11" s="14" t="n">
        <v>2.74080802015269</v>
      </c>
      <c r="N11" s="13" t="n">
        <v>0.7239</v>
      </c>
      <c r="O11" s="14" t="n">
        <v>0.655057821875291</v>
      </c>
      <c r="P11" s="9" t="n">
        <v>108986666.666667</v>
      </c>
      <c r="Q11" s="10" t="n">
        <v>60738921.074821</v>
      </c>
      <c r="R11" s="9" t="n">
        <v>4895390503.47183</v>
      </c>
      <c r="S11" s="10" t="n">
        <v>1104474327.77077</v>
      </c>
      <c r="T11" s="21" t="n">
        <v>2.1304723078532</v>
      </c>
      <c r="U11" s="21" t="n">
        <v>1.5414163748073</v>
      </c>
    </row>
    <row r="12" customFormat="false" ht="12.75" hidden="false" customHeight="false" outlineLevel="0" collapsed="false">
      <c r="A12" s="8" t="n">
        <v>16</v>
      </c>
      <c r="B12" s="9" t="n">
        <v>4453.18037253419</v>
      </c>
      <c r="C12" s="10" t="n">
        <v>3084.22959636194</v>
      </c>
      <c r="D12" s="9" t="n">
        <v>328.388600216963</v>
      </c>
      <c r="E12" s="10" t="n">
        <v>75.5897552200731</v>
      </c>
      <c r="F12" s="9" t="n">
        <v>22974.343324237</v>
      </c>
      <c r="G12" s="10" t="n">
        <v>4008.37781825708</v>
      </c>
      <c r="H12" s="13" t="n">
        <v>1.77786666666667</v>
      </c>
      <c r="I12" s="14" t="n">
        <v>1.07603065166999</v>
      </c>
      <c r="J12" s="13" t="n">
        <v>87.9019333333333</v>
      </c>
      <c r="K12" s="14" t="n">
        <v>8.98873493676019</v>
      </c>
      <c r="L12" s="13" t="n">
        <v>7.97933333333333</v>
      </c>
      <c r="M12" s="14" t="n">
        <v>6.56679802212108</v>
      </c>
      <c r="N12" s="13" t="n">
        <v>2.23683333333333</v>
      </c>
      <c r="O12" s="14" t="n">
        <v>1.75459414775421</v>
      </c>
      <c r="P12" s="9" t="n">
        <v>154653333.333333</v>
      </c>
      <c r="Q12" s="10" t="n">
        <v>106536644.087062</v>
      </c>
      <c r="R12" s="9" t="n">
        <v>6749404318.58069</v>
      </c>
      <c r="S12" s="10" t="n">
        <v>1398048733.33644</v>
      </c>
      <c r="T12" s="21" t="n">
        <v>2.43828796524832</v>
      </c>
      <c r="U12" s="21" t="n">
        <v>2.53213931004268</v>
      </c>
    </row>
    <row r="13" customFormat="false" ht="12.75" hidden="false" customHeight="false" outlineLevel="0" collapsed="false">
      <c r="A13" s="8" t="n">
        <v>20</v>
      </c>
      <c r="B13" s="9" t="n">
        <v>2021.51612954</v>
      </c>
      <c r="C13" s="10" t="n">
        <v>1780.9985900429</v>
      </c>
      <c r="D13" s="9" t="n">
        <v>440.668812705274</v>
      </c>
      <c r="E13" s="10" t="n">
        <v>183.362454061311</v>
      </c>
      <c r="F13" s="9" t="n">
        <v>31503.3657611204</v>
      </c>
      <c r="G13" s="10" t="n">
        <v>6840.93220029874</v>
      </c>
      <c r="H13" s="13" t="n">
        <v>0.240933333333333</v>
      </c>
      <c r="I13" s="14" t="n">
        <v>0.184802849905875</v>
      </c>
      <c r="J13" s="13" t="n">
        <v>78.2595333333333</v>
      </c>
      <c r="K13" s="14" t="n">
        <v>17.405381542883</v>
      </c>
      <c r="L13" s="13" t="n">
        <v>20.3526333333333</v>
      </c>
      <c r="M13" s="14" t="n">
        <v>16.9918486234822</v>
      </c>
      <c r="N13" s="13" t="n">
        <v>0.9274</v>
      </c>
      <c r="O13" s="14" t="n">
        <v>0.845442978562126</v>
      </c>
      <c r="P13" s="9" t="n">
        <v>173853333.333333</v>
      </c>
      <c r="Q13" s="10" t="n">
        <v>115805805.266115</v>
      </c>
      <c r="R13" s="9" t="n">
        <v>8380429377.40299</v>
      </c>
      <c r="S13" s="10" t="n">
        <v>1541959238.23958</v>
      </c>
      <c r="T13" s="21" t="n">
        <v>1.18616010073822</v>
      </c>
      <c r="U13" s="21" t="n">
        <v>0.723407153071923</v>
      </c>
    </row>
    <row r="14" customFormat="false" ht="12.75" hidden="false" customHeight="false" outlineLevel="0" collapsed="false">
      <c r="A14" s="8" t="n">
        <v>24</v>
      </c>
      <c r="B14" s="9" t="n">
        <v>1181.9417187769</v>
      </c>
      <c r="C14" s="10" t="n">
        <v>978.116550874245</v>
      </c>
      <c r="D14" s="9" t="n">
        <v>474.507910256266</v>
      </c>
      <c r="E14" s="10" t="n">
        <v>316.973806966085</v>
      </c>
      <c r="F14" s="9" t="n">
        <v>29843.9689010675</v>
      </c>
      <c r="G14" s="10" t="n">
        <v>12771.4838587321</v>
      </c>
      <c r="H14" s="13" t="n">
        <v>2.6087</v>
      </c>
      <c r="I14" s="14" t="n">
        <v>4.09659615168496</v>
      </c>
      <c r="J14" s="13" t="n">
        <v>56.0653333333333</v>
      </c>
      <c r="K14" s="14" t="n">
        <v>18.265937899909</v>
      </c>
      <c r="L14" s="13" t="n">
        <v>39.0448333333333</v>
      </c>
      <c r="M14" s="14" t="n">
        <v>22.8264998171716</v>
      </c>
      <c r="N14" s="13" t="n">
        <v>1.8614</v>
      </c>
      <c r="O14" s="14" t="n">
        <v>1.02262314172915</v>
      </c>
      <c r="P14" s="9" t="n">
        <v>178886666.666667</v>
      </c>
      <c r="Q14" s="10" t="n">
        <v>118095616.063143</v>
      </c>
      <c r="R14" s="9" t="n">
        <v>10183149700.5178</v>
      </c>
      <c r="S14" s="10" t="n">
        <v>1712579959.94086</v>
      </c>
      <c r="T14" s="21" t="n">
        <v>0.270568221064148</v>
      </c>
      <c r="U14" s="21" t="n">
        <v>0.0739047521503402</v>
      </c>
    </row>
    <row r="15" customFormat="false" ht="12.75" hidden="false" customHeight="false" outlineLevel="0" collapsed="false">
      <c r="A15" s="8" t="n">
        <v>28</v>
      </c>
      <c r="B15" s="9" t="s">
        <v>13</v>
      </c>
      <c r="C15" s="10" t="s">
        <v>13</v>
      </c>
      <c r="D15" s="9" t="s">
        <v>13</v>
      </c>
      <c r="E15" s="10" t="s">
        <v>13</v>
      </c>
      <c r="F15" s="9" t="s">
        <v>13</v>
      </c>
      <c r="G15" s="10" t="s">
        <v>13</v>
      </c>
      <c r="H15" s="13" t="n">
        <v>0.551866666666667</v>
      </c>
      <c r="I15" s="14" t="n">
        <v>0.551511535086378</v>
      </c>
      <c r="J15" s="13" t="n">
        <v>32.1135333333333</v>
      </c>
      <c r="K15" s="14" t="n">
        <v>18.0306480472371</v>
      </c>
      <c r="L15" s="13" t="n">
        <v>65.6276333333333</v>
      </c>
      <c r="M15" s="14" t="n">
        <v>18.6317082663757</v>
      </c>
      <c r="N15" s="13" t="n">
        <v>1.57906666666667</v>
      </c>
      <c r="O15" s="14" t="n">
        <v>1.37536506547656</v>
      </c>
      <c r="P15" s="9" t="n">
        <v>180920000</v>
      </c>
      <c r="Q15" s="10" t="n">
        <v>118534877.567744</v>
      </c>
      <c r="R15" s="9" t="n">
        <v>11376560264.2905</v>
      </c>
      <c r="S15" s="10" t="n">
        <v>1629391875.29537</v>
      </c>
      <c r="T15" s="21" t="n">
        <v>0.184192351000703</v>
      </c>
      <c r="U15" s="21" t="n">
        <v>0.0915559530808693</v>
      </c>
    </row>
    <row r="16" customFormat="false" ht="12.75" hidden="false" customHeight="false" outlineLevel="0" collapsed="false">
      <c r="A16" s="8" t="n">
        <v>32</v>
      </c>
      <c r="B16" s="9" t="s">
        <v>13</v>
      </c>
      <c r="C16" s="10" t="s">
        <v>13</v>
      </c>
      <c r="D16" s="9" t="s">
        <v>13</v>
      </c>
      <c r="E16" s="10" t="s">
        <v>13</v>
      </c>
      <c r="F16" s="9" t="s">
        <v>13</v>
      </c>
      <c r="G16" s="10" t="s">
        <v>13</v>
      </c>
      <c r="H16" s="13" t="n">
        <v>0.1573</v>
      </c>
      <c r="I16" s="14" t="n">
        <v>0.151437412814667</v>
      </c>
      <c r="J16" s="13" t="n">
        <v>22.8165</v>
      </c>
      <c r="K16" s="14" t="n">
        <v>12.6654353573022</v>
      </c>
      <c r="L16" s="13" t="n">
        <v>75.7112666666667</v>
      </c>
      <c r="M16" s="14" t="n">
        <v>12.4312384259708</v>
      </c>
      <c r="N16" s="13" t="n">
        <v>0.872633333333333</v>
      </c>
      <c r="O16" s="14" t="n">
        <v>0.691678005529548</v>
      </c>
      <c r="P16" s="9" t="n">
        <v>181440000</v>
      </c>
      <c r="Q16" s="10" t="n">
        <v>118974417.838458</v>
      </c>
      <c r="R16" s="9" t="n">
        <v>11807043925.3703</v>
      </c>
      <c r="S16" s="10" t="n">
        <v>1646779955.92961</v>
      </c>
      <c r="T16" s="21" t="n">
        <v>0.131143929288249</v>
      </c>
      <c r="U16" s="21" t="n">
        <v>0.128020672357114</v>
      </c>
    </row>
    <row r="17" customFormat="false" ht="12.75" hidden="false" customHeight="false" outlineLevel="0" collapsed="false">
      <c r="A17" s="8" t="n">
        <v>36</v>
      </c>
      <c r="B17" s="9" t="s">
        <v>13</v>
      </c>
      <c r="C17" s="10" t="s">
        <v>13</v>
      </c>
      <c r="D17" s="9" t="s">
        <v>13</v>
      </c>
      <c r="E17" s="10" t="s">
        <v>13</v>
      </c>
      <c r="F17" s="9" t="s">
        <v>13</v>
      </c>
      <c r="G17" s="10" t="s">
        <v>13</v>
      </c>
      <c r="H17" s="13" t="n">
        <v>0.286233333333333</v>
      </c>
      <c r="I17" s="14" t="n">
        <v>0.218583950310478</v>
      </c>
      <c r="J17" s="13" t="n">
        <v>23.1484666666667</v>
      </c>
      <c r="K17" s="14" t="n">
        <v>11.8036961551598</v>
      </c>
      <c r="L17" s="13" t="n">
        <v>75.3061</v>
      </c>
      <c r="M17" s="14" t="n">
        <v>12.402060233687</v>
      </c>
      <c r="N17" s="13" t="n">
        <v>0.818166666666667</v>
      </c>
      <c r="O17" s="14" t="n">
        <v>0.17170830886516</v>
      </c>
      <c r="P17" s="9" t="n">
        <v>181474666.666667</v>
      </c>
      <c r="Q17" s="10" t="n">
        <v>118984425.696531</v>
      </c>
      <c r="R17" s="9" t="n">
        <v>11929535515.1893</v>
      </c>
      <c r="S17" s="10" t="n">
        <v>1680611331.36414</v>
      </c>
      <c r="T17" s="21" t="n">
        <v>0.030879172782864</v>
      </c>
      <c r="U17" s="21" t="n">
        <v>0.0183981189375124</v>
      </c>
    </row>
    <row r="19" customFormat="false" ht="12.75" hidden="false" customHeight="false" outlineLevel="0" collapsed="false">
      <c r="A19" s="0" t="s">
        <v>14</v>
      </c>
    </row>
  </sheetData>
  <mergeCells count="10">
    <mergeCell ref="B1:C1"/>
    <mergeCell ref="D1:E1"/>
    <mergeCell ref="F1:G1"/>
    <mergeCell ref="H1:I1"/>
    <mergeCell ref="J1:K1"/>
    <mergeCell ref="L1:M1"/>
    <mergeCell ref="N1:O1"/>
    <mergeCell ref="P1:Q1"/>
    <mergeCell ref="R1:S1"/>
    <mergeCell ref="T1:U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1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A1" activeCellId="0" sqref="A1:D1"/>
    </sheetView>
  </sheetViews>
  <sheetFormatPr defaultColWidth="11.5625" defaultRowHeight="12.75" zeroHeight="false" outlineLevelRow="0" outlineLevelCol="0"/>
  <cols>
    <col collapsed="false" customWidth="true" hidden="false" outlineLevel="0" max="2" min="2" style="0" width="27.14"/>
    <col collapsed="false" customWidth="true" hidden="false" outlineLevel="0" max="3" min="3" style="0" width="22.28"/>
    <col collapsed="false" customWidth="true" hidden="false" outlineLevel="0" max="5" min="5" style="0" width="4.41"/>
    <col collapsed="false" customWidth="true" hidden="false" outlineLevel="0" max="7" min="7" style="0" width="27.14"/>
    <col collapsed="false" customWidth="true" hidden="false" outlineLevel="0" max="8" min="8" style="0" width="22.28"/>
    <col collapsed="false" customWidth="true" hidden="false" outlineLevel="0" max="10" min="10" style="0" width="3.56"/>
    <col collapsed="false" customWidth="true" hidden="false" outlineLevel="0" max="12" min="12" style="0" width="27.14"/>
    <col collapsed="false" customWidth="true" hidden="false" outlineLevel="0" max="13" min="13" style="0" width="22.28"/>
  </cols>
  <sheetData>
    <row r="1" customFormat="false" ht="15" hidden="false" customHeight="false" outlineLevel="0" collapsed="false">
      <c r="A1" s="22" t="s">
        <v>15</v>
      </c>
      <c r="B1" s="22"/>
      <c r="C1" s="22"/>
      <c r="D1" s="22"/>
      <c r="F1" s="22" t="s">
        <v>16</v>
      </c>
      <c r="G1" s="22"/>
      <c r="H1" s="22"/>
      <c r="I1" s="22"/>
      <c r="K1" s="22" t="s">
        <v>17</v>
      </c>
      <c r="L1" s="22"/>
      <c r="M1" s="22"/>
      <c r="N1" s="22"/>
    </row>
    <row r="2" customFormat="false" ht="26.25" hidden="false" customHeight="true" outlineLevel="0" collapsed="false">
      <c r="A2" s="23" t="s">
        <v>0</v>
      </c>
      <c r="B2" s="3" t="s">
        <v>18</v>
      </c>
      <c r="C2" s="3" t="s">
        <v>9</v>
      </c>
      <c r="D2" s="24" t="s">
        <v>10</v>
      </c>
      <c r="E2" s="25"/>
      <c r="F2" s="26" t="s">
        <v>0</v>
      </c>
      <c r="G2" s="3" t="s">
        <v>18</v>
      </c>
      <c r="H2" s="3" t="s">
        <v>9</v>
      </c>
      <c r="I2" s="24" t="s">
        <v>10</v>
      </c>
      <c r="J2" s="25"/>
      <c r="K2" s="26" t="s">
        <v>0</v>
      </c>
      <c r="L2" s="3" t="s">
        <v>18</v>
      </c>
      <c r="M2" s="3" t="s">
        <v>9</v>
      </c>
      <c r="N2" s="24" t="s">
        <v>10</v>
      </c>
    </row>
    <row r="3" customFormat="false" ht="12.75" hidden="false" customHeight="false" outlineLevel="0" collapsed="false">
      <c r="A3" s="27" t="n">
        <v>0</v>
      </c>
      <c r="B3" s="28" t="s">
        <v>13</v>
      </c>
      <c r="C3" s="28" t="s">
        <v>13</v>
      </c>
      <c r="D3" s="18" t="s">
        <v>13</v>
      </c>
      <c r="E3" s="18"/>
      <c r="F3" s="29" t="n">
        <v>0</v>
      </c>
      <c r="G3" s="28" t="s">
        <v>13</v>
      </c>
      <c r="H3" s="28" t="s">
        <v>13</v>
      </c>
      <c r="I3" s="18" t="s">
        <v>13</v>
      </c>
      <c r="J3" s="18"/>
      <c r="K3" s="29" t="n">
        <v>0</v>
      </c>
      <c r="L3" s="28" t="s">
        <v>13</v>
      </c>
      <c r="M3" s="28" t="s">
        <v>13</v>
      </c>
      <c r="N3" s="18" t="s">
        <v>13</v>
      </c>
    </row>
    <row r="4" customFormat="false" ht="12.75" hidden="false" customHeight="false" outlineLevel="0" collapsed="false">
      <c r="A4" s="27" t="n">
        <v>3</v>
      </c>
      <c r="B4" s="28" t="n">
        <v>15360</v>
      </c>
      <c r="C4" s="30" t="s">
        <v>13</v>
      </c>
      <c r="D4" s="18" t="s">
        <v>13</v>
      </c>
      <c r="E4" s="18"/>
      <c r="F4" s="29" t="n">
        <v>3</v>
      </c>
      <c r="G4" s="30" t="n">
        <v>10000</v>
      </c>
      <c r="H4" s="30" t="s">
        <v>13</v>
      </c>
      <c r="I4" s="18" t="s">
        <v>13</v>
      </c>
      <c r="J4" s="18"/>
      <c r="K4" s="29" t="n">
        <v>4</v>
      </c>
      <c r="L4" s="30" t="n">
        <v>32000</v>
      </c>
      <c r="M4" s="30" t="s">
        <v>13</v>
      </c>
      <c r="N4" s="18" t="s">
        <v>13</v>
      </c>
    </row>
    <row r="5" customFormat="false" ht="12.75" hidden="false" customHeight="false" outlineLevel="0" collapsed="false">
      <c r="A5" s="27" t="n">
        <v>6</v>
      </c>
      <c r="B5" s="28" t="n">
        <v>44480</v>
      </c>
      <c r="C5" s="30" t="s">
        <v>13</v>
      </c>
      <c r="D5" s="18" t="s">
        <v>13</v>
      </c>
      <c r="E5" s="18"/>
      <c r="F5" s="29" t="n">
        <v>6</v>
      </c>
      <c r="G5" s="30" t="n">
        <v>250000</v>
      </c>
      <c r="H5" s="30" t="s">
        <v>13</v>
      </c>
      <c r="I5" s="18" t="s">
        <v>13</v>
      </c>
      <c r="J5" s="18"/>
      <c r="K5" s="29" t="n">
        <v>8</v>
      </c>
      <c r="L5" s="30" t="n">
        <v>320032000</v>
      </c>
      <c r="M5" s="30" t="n">
        <v>7261561095.40203</v>
      </c>
      <c r="N5" s="31" t="n">
        <v>0.440676592534106</v>
      </c>
    </row>
    <row r="6" customFormat="false" ht="12.75" hidden="false" customHeight="false" outlineLevel="0" collapsed="false">
      <c r="A6" s="27" t="n">
        <v>9</v>
      </c>
      <c r="B6" s="28" t="n">
        <v>38804480</v>
      </c>
      <c r="C6" s="30" t="n">
        <v>1068071119.01192</v>
      </c>
      <c r="D6" s="32" t="n">
        <v>0.362897182688145</v>
      </c>
      <c r="E6" s="32"/>
      <c r="F6" s="29" t="n">
        <v>9</v>
      </c>
      <c r="G6" s="30" t="n">
        <v>130250000</v>
      </c>
      <c r="H6" s="30" t="n">
        <v>4909417831.37006</v>
      </c>
      <c r="I6" s="32" t="n">
        <v>0.264797180572673</v>
      </c>
      <c r="J6" s="32"/>
      <c r="K6" s="29" t="n">
        <v>12</v>
      </c>
      <c r="L6" s="30" t="n">
        <v>880032000</v>
      </c>
      <c r="M6" s="30" t="n">
        <v>43655578267.6017</v>
      </c>
      <c r="N6" s="32" t="n">
        <v>0.153871444680135</v>
      </c>
    </row>
    <row r="7" customFormat="false" ht="12.75" hidden="false" customHeight="false" outlineLevel="0" collapsed="false">
      <c r="A7" s="27" t="n">
        <v>12</v>
      </c>
      <c r="B7" s="28" t="n">
        <v>262404480</v>
      </c>
      <c r="C7" s="30" t="n">
        <v>9919906716.31663</v>
      </c>
      <c r="D7" s="32" t="n">
        <v>0.252602974311999</v>
      </c>
      <c r="E7" s="32"/>
      <c r="F7" s="29" t="n">
        <v>12</v>
      </c>
      <c r="G7" s="30" t="n">
        <v>690250000</v>
      </c>
      <c r="H7" s="30" t="n">
        <v>28954706523.7183</v>
      </c>
      <c r="I7" s="32" t="n">
        <v>0.232893855908748</v>
      </c>
      <c r="J7" s="32"/>
      <c r="K7" s="29" t="n">
        <v>16</v>
      </c>
      <c r="L7" s="30" t="n">
        <v>1310032000</v>
      </c>
      <c r="M7" s="30" t="n">
        <v>81764792626.8667</v>
      </c>
      <c r="N7" s="32" t="n">
        <v>0.112833603953701</v>
      </c>
    </row>
    <row r="8" customFormat="false" ht="12.75" hidden="false" customHeight="false" outlineLevel="0" collapsed="false">
      <c r="A8" s="27" t="n">
        <v>24</v>
      </c>
      <c r="B8" s="28" t="n">
        <v>1575404480</v>
      </c>
      <c r="C8" s="30" t="n">
        <v>131636943103.337</v>
      </c>
      <c r="D8" s="32" t="n">
        <v>0.107873148983441</v>
      </c>
      <c r="E8" s="32"/>
      <c r="F8" s="29" t="n">
        <v>15</v>
      </c>
      <c r="G8" s="30" t="n">
        <v>1120250000</v>
      </c>
      <c r="H8" s="30" t="n">
        <v>62146444672.4696</v>
      </c>
      <c r="I8" s="32" t="n">
        <v>0.129550311005987</v>
      </c>
      <c r="J8" s="32"/>
      <c r="K8" s="29" t="n">
        <v>20</v>
      </c>
      <c r="L8" s="30" t="n">
        <v>1630032000</v>
      </c>
      <c r="M8" s="30" t="n">
        <v>116520809201.854</v>
      </c>
      <c r="N8" s="32" t="n">
        <v>0.0920703899739457</v>
      </c>
    </row>
    <row r="9" customFormat="false" ht="12.75" hidden="false" customHeight="false" outlineLevel="0" collapsed="false">
      <c r="A9" s="27" t="n">
        <v>27</v>
      </c>
      <c r="B9" s="28" t="n">
        <v>1803304480</v>
      </c>
      <c r="C9" s="30" t="n">
        <v>160831767358.722</v>
      </c>
      <c r="D9" s="32" t="n">
        <v>0.0780617817755706</v>
      </c>
      <c r="E9" s="32"/>
      <c r="F9" s="29" t="n">
        <v>18</v>
      </c>
      <c r="G9" s="30" t="n">
        <v>1440250000</v>
      </c>
      <c r="H9" s="30" t="n">
        <v>90397195564.9247</v>
      </c>
      <c r="I9" s="32" t="n">
        <v>0.113271325501462</v>
      </c>
      <c r="J9" s="32"/>
      <c r="K9" s="29" t="n">
        <v>24</v>
      </c>
      <c r="L9" s="30" t="n">
        <v>1950032000</v>
      </c>
      <c r="M9" s="30" t="n">
        <v>149712547350.605</v>
      </c>
      <c r="N9" s="32" t="n">
        <v>0.0964095337718979</v>
      </c>
    </row>
    <row r="10" customFormat="false" ht="12.75" hidden="false" customHeight="false" outlineLevel="0" collapsed="false">
      <c r="A10" s="27" t="n">
        <v>30</v>
      </c>
      <c r="B10" s="28" t="n">
        <v>1896904480</v>
      </c>
      <c r="C10" s="30" t="n">
        <v>181110151196.205</v>
      </c>
      <c r="D10" s="32" t="n">
        <v>0.0461575245592244</v>
      </c>
      <c r="E10" s="32"/>
      <c r="F10" s="29" t="n">
        <v>21</v>
      </c>
      <c r="G10" s="30" t="n">
        <v>1760250000</v>
      </c>
      <c r="H10" s="30" t="n">
        <v>115002570981.172</v>
      </c>
      <c r="I10" s="32" t="n">
        <v>0.130052882586257</v>
      </c>
      <c r="J10" s="32"/>
      <c r="K10" s="29" t="n">
        <v>28</v>
      </c>
      <c r="L10" s="30" t="n">
        <v>2050032000</v>
      </c>
      <c r="M10" s="30" t="n">
        <v>172675619780.543</v>
      </c>
      <c r="N10" s="32" t="n">
        <v>0.0435481794978034</v>
      </c>
    </row>
    <row r="11" customFormat="false" ht="12.75" hidden="false" customHeight="false" outlineLevel="0" collapsed="false">
      <c r="A11" s="27" t="n">
        <v>33</v>
      </c>
      <c r="B11" s="28" t="n">
        <v>1964504480</v>
      </c>
      <c r="C11" s="30" t="n">
        <v>191510151196.205</v>
      </c>
      <c r="D11" s="32" t="n">
        <v>0.065</v>
      </c>
      <c r="E11" s="32"/>
      <c r="F11" s="29" t="n">
        <v>24</v>
      </c>
      <c r="G11" s="30" t="n">
        <v>2000250000</v>
      </c>
      <c r="H11" s="30" t="n">
        <v>141367705752.3</v>
      </c>
      <c r="I11" s="32" t="n">
        <v>0.0910293090035026</v>
      </c>
      <c r="J11" s="32"/>
      <c r="K11" s="29" t="n">
        <v>32</v>
      </c>
      <c r="L11" s="30" t="n">
        <v>2093032000</v>
      </c>
      <c r="M11" s="30" t="n">
        <v>190915836567.661</v>
      </c>
      <c r="N11" s="32" t="n">
        <v>0.0235742812170787</v>
      </c>
    </row>
    <row r="12" customFormat="false" ht="12.75" hidden="false" customHeight="false" outlineLevel="0" collapsed="false">
      <c r="A12" s="27" t="n">
        <v>48</v>
      </c>
      <c r="B12" s="28" t="n">
        <v>1991384480</v>
      </c>
      <c r="C12" s="30" t="n">
        <v>200126222447.26</v>
      </c>
      <c r="D12" s="32" t="n">
        <v>0.0311975135961284</v>
      </c>
      <c r="E12" s="32"/>
      <c r="F12" s="29" t="n">
        <v>27</v>
      </c>
      <c r="G12" s="30" t="n">
        <v>2076250000</v>
      </c>
      <c r="H12" s="30" t="n">
        <v>168346963404.134</v>
      </c>
      <c r="I12" s="32" t="n">
        <v>0.0281697891694349</v>
      </c>
      <c r="J12" s="32"/>
      <c r="K12" s="29" t="n">
        <v>36</v>
      </c>
      <c r="L12" s="30" t="n">
        <v>2111032000</v>
      </c>
      <c r="M12" s="30" t="n">
        <v>200270539393.405</v>
      </c>
      <c r="N12" s="32" t="n">
        <v>0.0192416588055201</v>
      </c>
    </row>
    <row r="13" customFormat="false" ht="12.75" hidden="false" customHeight="false" outlineLevel="0" collapsed="false">
      <c r="A13" s="27" t="n">
        <v>51</v>
      </c>
      <c r="B13" s="28" t="n">
        <v>1992060480</v>
      </c>
      <c r="C13" s="30" t="n">
        <v>201142549157.054</v>
      </c>
      <c r="D13" s="32" t="n">
        <v>0.00665140444982539</v>
      </c>
      <c r="E13" s="32"/>
      <c r="F13" s="29" t="n">
        <v>30</v>
      </c>
      <c r="G13" s="30" t="n">
        <v>2100250000</v>
      </c>
      <c r="H13" s="30" t="n">
        <v>192952338820.381</v>
      </c>
      <c r="I13" s="32" t="n">
        <v>0.00975396619396904</v>
      </c>
      <c r="J13" s="32"/>
      <c r="K13" s="29" t="n">
        <v>40</v>
      </c>
      <c r="L13" s="30" t="n">
        <v>2114232000</v>
      </c>
      <c r="M13" s="30" t="n">
        <v>204852274698.941</v>
      </c>
      <c r="N13" s="32" t="n">
        <v>0.00698425331584196</v>
      </c>
    </row>
    <row r="14" customFormat="false" ht="12.75" hidden="false" customHeight="false" outlineLevel="0" collapsed="false">
      <c r="A14" s="27" t="n">
        <v>57</v>
      </c>
      <c r="B14" s="28" t="n">
        <v>1992099480</v>
      </c>
      <c r="C14" s="30" t="n">
        <v>201142549157.054</v>
      </c>
      <c r="D14" s="33" t="s">
        <v>13</v>
      </c>
      <c r="E14" s="33"/>
      <c r="F14" s="29" t="n">
        <v>33</v>
      </c>
      <c r="G14" s="30" t="n">
        <v>2101250000</v>
      </c>
      <c r="H14" s="30" t="n">
        <v>204461137567.124</v>
      </c>
      <c r="I14" s="32" t="n">
        <v>0.0008689004143747</v>
      </c>
      <c r="J14" s="32"/>
      <c r="K14" s="29" t="n">
        <v>44</v>
      </c>
      <c r="L14" s="30" t="n">
        <v>2115232000</v>
      </c>
      <c r="M14" s="30" t="n">
        <v>207810491475.277</v>
      </c>
      <c r="N14" s="32" t="n">
        <v>0.0033804148769604</v>
      </c>
    </row>
    <row r="15" customFormat="false" ht="12.75" hidden="false" customHeight="false" outlineLevel="0" collapsed="false">
      <c r="A15" s="27" t="n">
        <v>72</v>
      </c>
      <c r="B15" s="28" t="n">
        <v>1992105024</v>
      </c>
      <c r="C15" s="30" t="n">
        <v>201142549157.054</v>
      </c>
      <c r="D15" s="33" t="s">
        <v>13</v>
      </c>
      <c r="E15" s="33"/>
      <c r="F15" s="29" t="n">
        <v>36</v>
      </c>
      <c r="G15" s="30" t="n">
        <v>2106850000</v>
      </c>
      <c r="H15" s="30" t="n">
        <v>210933010705.717</v>
      </c>
      <c r="I15" s="32" t="n">
        <v>0.00865282721103744</v>
      </c>
      <c r="J15" s="32"/>
      <c r="K15" s="29" t="n">
        <v>48</v>
      </c>
      <c r="L15" s="30" t="n">
        <v>2115332000</v>
      </c>
      <c r="M15" s="30" t="n">
        <v>208536647584.817</v>
      </c>
      <c r="N15" s="32" t="n">
        <v>0.00137711435166942</v>
      </c>
    </row>
    <row r="16" customFormat="false" ht="12.75" hidden="false" customHeight="false" outlineLevel="0" collapsed="false">
      <c r="F16" s="29" t="n">
        <v>39</v>
      </c>
      <c r="G16" s="30" t="n">
        <v>2107610000</v>
      </c>
      <c r="H16" s="30" t="n">
        <v>213337539574.952</v>
      </c>
      <c r="I16" s="32" t="n">
        <v>0.00316070233018992</v>
      </c>
      <c r="J16" s="32"/>
    </row>
    <row r="17" customFormat="false" ht="12.75" hidden="false" customHeight="false" outlineLevel="0" collapsed="false">
      <c r="F17" s="29" t="n">
        <v>42</v>
      </c>
      <c r="G17" s="30" t="n">
        <v>2107653000</v>
      </c>
      <c r="H17" s="30" t="n">
        <v>213337539574.952</v>
      </c>
      <c r="I17" s="33" t="s">
        <v>13</v>
      </c>
      <c r="J17" s="33"/>
    </row>
    <row r="18" customFormat="false" ht="12.75" hidden="false" customHeight="false" outlineLevel="0" collapsed="false">
      <c r="B18" s="34"/>
      <c r="F18" s="29" t="n">
        <v>48</v>
      </c>
      <c r="G18" s="30" t="n">
        <v>2107658600</v>
      </c>
      <c r="H18" s="30" t="n">
        <v>213337539574.952</v>
      </c>
      <c r="I18" s="33" t="s">
        <v>13</v>
      </c>
      <c r="J18" s="33"/>
      <c r="L18" s="34"/>
    </row>
    <row r="19" customFormat="false" ht="12.75" hidden="false" customHeight="false" outlineLevel="0" collapsed="false">
      <c r="B19" s="34"/>
      <c r="F19" s="29" t="n">
        <v>54</v>
      </c>
      <c r="G19" s="30" t="n">
        <v>2107661800</v>
      </c>
      <c r="H19" s="30" t="n">
        <v>213337539574.952</v>
      </c>
      <c r="I19" s="33" t="s">
        <v>13</v>
      </c>
      <c r="J19" s="33"/>
      <c r="L19" s="34"/>
    </row>
    <row r="20" customFormat="false" ht="12.75" hidden="false" customHeight="false" outlineLevel="0" collapsed="false">
      <c r="B20" s="34"/>
      <c r="F20" s="29" t="n">
        <v>60</v>
      </c>
      <c r="G20" s="30" t="n">
        <v>2107662800</v>
      </c>
      <c r="H20" s="30" t="n">
        <v>213337539574.952</v>
      </c>
      <c r="I20" s="33" t="s">
        <v>13</v>
      </c>
      <c r="J20" s="33"/>
      <c r="L20" s="34"/>
    </row>
    <row r="21" customFormat="false" ht="12.75" hidden="false" customHeight="false" outlineLevel="0" collapsed="false">
      <c r="B21" s="34"/>
      <c r="F21" s="29" t="n">
        <v>72</v>
      </c>
      <c r="G21" s="30" t="n">
        <v>2107663360</v>
      </c>
      <c r="H21" s="30" t="n">
        <v>213337539574.952</v>
      </c>
      <c r="I21" s="33" t="s">
        <v>13</v>
      </c>
      <c r="J21" s="33"/>
      <c r="L21" s="34"/>
    </row>
  </sheetData>
  <mergeCells count="3">
    <mergeCell ref="A1:D1"/>
    <mergeCell ref="F1:I1"/>
    <mergeCell ref="K1:N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3" min="2" style="0" width="12.99"/>
    <col collapsed="false" customWidth="true" hidden="false" outlineLevel="0" max="5" min="4" style="0" width="12.28"/>
  </cols>
  <sheetData>
    <row r="1" customFormat="false" ht="25.9" hidden="false" customHeight="true" outlineLevel="0" collapsed="false">
      <c r="A1" s="35" t="s">
        <v>0</v>
      </c>
      <c r="B1" s="3" t="s">
        <v>18</v>
      </c>
      <c r="C1" s="3"/>
      <c r="D1" s="3" t="s">
        <v>19</v>
      </c>
      <c r="E1" s="3"/>
      <c r="F1" s="1" t="s">
        <v>10</v>
      </c>
      <c r="G1" s="1"/>
    </row>
    <row r="2" customFormat="false" ht="12.75" hidden="false" customHeight="false" outlineLevel="0" collapsed="false">
      <c r="A2" s="29"/>
      <c r="B2" s="5" t="s">
        <v>11</v>
      </c>
      <c r="C2" s="6" t="s">
        <v>12</v>
      </c>
      <c r="D2" s="5" t="s">
        <v>11</v>
      </c>
      <c r="E2" s="6" t="s">
        <v>12</v>
      </c>
      <c r="F2" s="7" t="s">
        <v>11</v>
      </c>
      <c r="G2" s="7" t="s">
        <v>12</v>
      </c>
    </row>
    <row r="3" customFormat="false" ht="12.75" hidden="false" customHeight="false" outlineLevel="0" collapsed="false">
      <c r="A3" s="36" t="n">
        <v>0</v>
      </c>
      <c r="B3" s="37" t="s">
        <v>13</v>
      </c>
      <c r="C3" s="29" t="s">
        <v>13</v>
      </c>
      <c r="D3" s="37" t="s">
        <v>13</v>
      </c>
      <c r="E3" s="38" t="s">
        <v>13</v>
      </c>
      <c r="F3" s="18" t="s">
        <v>13</v>
      </c>
      <c r="G3" s="18" t="s">
        <v>13</v>
      </c>
    </row>
    <row r="4" customFormat="false" ht="12.75" hidden="false" customHeight="false" outlineLevel="0" collapsed="false">
      <c r="A4" s="39" t="n">
        <v>8</v>
      </c>
      <c r="B4" s="37" t="n">
        <v>83</v>
      </c>
      <c r="C4" s="40" t="n">
        <v>43.9203825119955</v>
      </c>
      <c r="D4" s="37" t="s">
        <v>13</v>
      </c>
      <c r="E4" s="38" t="s">
        <v>13</v>
      </c>
      <c r="F4" s="18" t="s">
        <v>13</v>
      </c>
      <c r="G4" s="18" t="s">
        <v>13</v>
      </c>
    </row>
    <row r="5" customFormat="false" ht="12.75" hidden="false" customHeight="false" outlineLevel="0" collapsed="false">
      <c r="A5" s="39" t="n">
        <v>16</v>
      </c>
      <c r="B5" s="37" t="n">
        <v>4366749.66666667</v>
      </c>
      <c r="C5" s="40" t="n">
        <v>1201431.82713891</v>
      </c>
      <c r="D5" s="37" t="s">
        <v>13</v>
      </c>
      <c r="E5" s="38" t="s">
        <v>13</v>
      </c>
      <c r="F5" s="18" t="s">
        <v>13</v>
      </c>
      <c r="G5" s="18" t="s">
        <v>13</v>
      </c>
    </row>
    <row r="6" customFormat="false" ht="12.75" hidden="false" customHeight="false" outlineLevel="0" collapsed="false">
      <c r="A6" s="39" t="n">
        <v>24</v>
      </c>
      <c r="B6" s="37" t="n">
        <v>114366749.666667</v>
      </c>
      <c r="C6" s="40" t="n">
        <v>18396870.6152775</v>
      </c>
      <c r="D6" s="37" t="n">
        <v>487371050.56629</v>
      </c>
      <c r="E6" s="40" t="n">
        <v>29162542.2246395</v>
      </c>
      <c r="F6" s="32" t="n">
        <v>0.224970781824661</v>
      </c>
      <c r="G6" s="32" t="n">
        <v>0.0231090719055269</v>
      </c>
      <c r="I6" s="41"/>
    </row>
    <row r="7" customFormat="false" ht="12.75" hidden="false" customHeight="false" outlineLevel="0" collapsed="false">
      <c r="A7" s="39" t="n">
        <v>32</v>
      </c>
      <c r="B7" s="37" t="n">
        <v>617700083</v>
      </c>
      <c r="C7" s="40" t="n">
        <v>225117999.291709</v>
      </c>
      <c r="D7" s="37" t="n">
        <v>6031773043.99006</v>
      </c>
      <c r="E7" s="40" t="n">
        <v>871028761.899102</v>
      </c>
      <c r="F7" s="32" t="n">
        <v>0.0942825027005094</v>
      </c>
      <c r="G7" s="32" t="n">
        <v>0.0533639230143635</v>
      </c>
      <c r="I7" s="41"/>
    </row>
    <row r="8" customFormat="false" ht="12.75" hidden="false" customHeight="false" outlineLevel="0" collapsed="false">
      <c r="A8" s="39" t="n">
        <v>40</v>
      </c>
      <c r="B8" s="37" t="n">
        <v>882033416.333333</v>
      </c>
      <c r="C8" s="40" t="n">
        <v>128082996.714768</v>
      </c>
      <c r="D8" s="37" t="n">
        <v>12980420591.7263</v>
      </c>
      <c r="E8" s="40" t="n">
        <v>1557143381.47818</v>
      </c>
      <c r="F8" s="32" t="n">
        <v>0.0369773797377139</v>
      </c>
      <c r="G8" s="32" t="n">
        <v>0.026539894416094</v>
      </c>
      <c r="I8" s="41"/>
    </row>
    <row r="9" customFormat="false" ht="12.75" hidden="false" customHeight="false" outlineLevel="0" collapsed="false">
      <c r="A9" s="39" t="n">
        <v>48</v>
      </c>
      <c r="B9" s="37" t="n">
        <v>944033416.333333</v>
      </c>
      <c r="C9" s="40" t="n">
        <v>97850660.5365302</v>
      </c>
      <c r="D9" s="37" t="n">
        <v>15590083492.4843</v>
      </c>
      <c r="E9" s="40" t="n">
        <v>1513681934.98218</v>
      </c>
      <c r="F9" s="32" t="n">
        <v>0.0232662943254939</v>
      </c>
      <c r="G9" s="32" t="n">
        <v>0.0105576384493289</v>
      </c>
      <c r="I9" s="41"/>
    </row>
    <row r="10" customFormat="false" ht="12.75" hidden="false" customHeight="false" outlineLevel="0" collapsed="false">
      <c r="A10" s="39" t="n">
        <v>56</v>
      </c>
      <c r="B10" s="37" t="n">
        <v>952766749.666667</v>
      </c>
      <c r="C10" s="40" t="n">
        <v>94740231.3003048</v>
      </c>
      <c r="D10" s="37" t="n">
        <v>16408105250.7313</v>
      </c>
      <c r="E10" s="40" t="n">
        <v>1385464111.07101</v>
      </c>
      <c r="F10" s="32" t="n">
        <v>0.0103175554924998</v>
      </c>
      <c r="G10" s="32" t="n">
        <v>0.00500347919946554</v>
      </c>
      <c r="I10" s="41"/>
    </row>
    <row r="11" customFormat="false" ht="12.75" hidden="false" customHeight="false" outlineLevel="0" collapsed="false">
      <c r="A11" s="39" t="n">
        <v>64</v>
      </c>
      <c r="B11" s="37" t="n">
        <v>952809749.666667</v>
      </c>
      <c r="C11" s="40" t="n">
        <v>94707384.6802046</v>
      </c>
      <c r="D11" s="37" t="n">
        <v>16482182956.4558</v>
      </c>
      <c r="E11" s="40" t="n">
        <v>1322307168.28779</v>
      </c>
      <c r="F11" s="32" t="n">
        <v>0.00053472052588877</v>
      </c>
      <c r="G11" s="32" t="n">
        <v>0.000206091841575025</v>
      </c>
      <c r="I11" s="41"/>
    </row>
    <row r="12" customFormat="false" ht="12.75" hidden="false" customHeight="false" outlineLevel="0" collapsed="false">
      <c r="A12" s="39" t="n">
        <v>72</v>
      </c>
      <c r="B12" s="37" t="n">
        <v>952810223</v>
      </c>
      <c r="C12" s="40" t="n">
        <v>94707316.3677867</v>
      </c>
      <c r="D12" s="37" t="n">
        <v>16482182956.4558</v>
      </c>
      <c r="E12" s="40" t="n">
        <v>1322307168.28779</v>
      </c>
      <c r="F12" s="18" t="s">
        <v>13</v>
      </c>
      <c r="G12" s="18" t="s">
        <v>13</v>
      </c>
      <c r="I12" s="41"/>
    </row>
    <row r="13" customFormat="false" ht="12.75" hidden="false" customHeight="false" outlineLevel="0" collapsed="false">
      <c r="A13" s="39" t="n">
        <v>80</v>
      </c>
      <c r="B13" s="37" t="n">
        <v>952818316.333333</v>
      </c>
      <c r="C13" s="40" t="n">
        <v>94694762.011955</v>
      </c>
      <c r="D13" s="37" t="n">
        <v>16482182956.4558</v>
      </c>
      <c r="E13" s="40" t="n">
        <v>1322307168.28779</v>
      </c>
      <c r="F13" s="18" t="s">
        <v>13</v>
      </c>
      <c r="G13" s="18" t="s">
        <v>13</v>
      </c>
      <c r="I13" s="41"/>
    </row>
    <row r="15" customFormat="false" ht="12.75" hidden="false" customHeight="false" outlineLevel="0" collapsed="false">
      <c r="A15" s="0" t="s">
        <v>20</v>
      </c>
    </row>
  </sheetData>
  <mergeCells count="3">
    <mergeCell ref="B1:C1"/>
    <mergeCell ref="D1:E1"/>
    <mergeCell ref="F1:G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17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28" min="26" style="0" width="9.56"/>
    <col collapsed="false" customWidth="true" hidden="false" outlineLevel="0" max="31" min="29" style="0" width="10.28"/>
  </cols>
  <sheetData>
    <row r="1" customFormat="false" ht="25.9" hidden="false" customHeight="true" outlineLevel="0" collapsed="false">
      <c r="A1" s="35" t="s">
        <v>0</v>
      </c>
      <c r="B1" s="2" t="s">
        <v>1</v>
      </c>
      <c r="C1" s="2"/>
      <c r="D1" s="2"/>
      <c r="E1" s="2"/>
      <c r="F1" s="2" t="s">
        <v>2</v>
      </c>
      <c r="G1" s="2"/>
      <c r="H1" s="2"/>
      <c r="I1" s="2"/>
      <c r="J1" s="2" t="s">
        <v>3</v>
      </c>
      <c r="K1" s="2"/>
      <c r="L1" s="2"/>
      <c r="M1" s="2"/>
      <c r="N1" s="2" t="s">
        <v>4</v>
      </c>
      <c r="O1" s="2"/>
      <c r="P1" s="2"/>
      <c r="Q1" s="2" t="s">
        <v>5</v>
      </c>
      <c r="R1" s="2"/>
      <c r="S1" s="2"/>
      <c r="T1" s="2" t="s">
        <v>6</v>
      </c>
      <c r="U1" s="2"/>
      <c r="V1" s="2"/>
      <c r="W1" s="2" t="s">
        <v>7</v>
      </c>
      <c r="X1" s="2"/>
      <c r="Y1" s="2"/>
      <c r="Z1" s="3" t="s">
        <v>8</v>
      </c>
      <c r="AA1" s="3"/>
      <c r="AB1" s="3"/>
      <c r="AC1" s="3" t="s">
        <v>9</v>
      </c>
      <c r="AD1" s="3"/>
      <c r="AE1" s="3"/>
      <c r="AF1" s="1" t="s">
        <v>10</v>
      </c>
      <c r="AG1" s="1"/>
      <c r="AH1" s="1"/>
    </row>
    <row r="2" customFormat="false" ht="12.75" hidden="false" customHeight="false" outlineLevel="0" collapsed="false">
      <c r="A2" s="42"/>
      <c r="B2" s="5" t="s">
        <v>21</v>
      </c>
      <c r="C2" s="7" t="s">
        <v>22</v>
      </c>
      <c r="D2" s="7" t="s">
        <v>23</v>
      </c>
      <c r="E2" s="6" t="s">
        <v>24</v>
      </c>
      <c r="F2" s="5" t="s">
        <v>21</v>
      </c>
      <c r="G2" s="7" t="s">
        <v>22</v>
      </c>
      <c r="H2" s="7" t="s">
        <v>23</v>
      </c>
      <c r="I2" s="6" t="s">
        <v>24</v>
      </c>
      <c r="J2" s="5" t="s">
        <v>21</v>
      </c>
      <c r="K2" s="7" t="s">
        <v>22</v>
      </c>
      <c r="L2" s="7" t="s">
        <v>23</v>
      </c>
      <c r="M2" s="6" t="s">
        <v>24</v>
      </c>
      <c r="N2" s="5" t="s">
        <v>21</v>
      </c>
      <c r="O2" s="7" t="s">
        <v>22</v>
      </c>
      <c r="P2" s="6" t="s">
        <v>23</v>
      </c>
      <c r="Q2" s="5" t="s">
        <v>21</v>
      </c>
      <c r="R2" s="7" t="s">
        <v>22</v>
      </c>
      <c r="S2" s="6" t="s">
        <v>23</v>
      </c>
      <c r="T2" s="5" t="s">
        <v>21</v>
      </c>
      <c r="U2" s="7" t="s">
        <v>22</v>
      </c>
      <c r="V2" s="6" t="s">
        <v>23</v>
      </c>
      <c r="W2" s="5" t="s">
        <v>21</v>
      </c>
      <c r="X2" s="7" t="s">
        <v>22</v>
      </c>
      <c r="Y2" s="6" t="s">
        <v>23</v>
      </c>
      <c r="Z2" s="5" t="s">
        <v>21</v>
      </c>
      <c r="AA2" s="7" t="s">
        <v>22</v>
      </c>
      <c r="AB2" s="6" t="s">
        <v>23</v>
      </c>
      <c r="AC2" s="5" t="s">
        <v>21</v>
      </c>
      <c r="AD2" s="7" t="s">
        <v>22</v>
      </c>
      <c r="AE2" s="6" t="s">
        <v>23</v>
      </c>
      <c r="AF2" s="7" t="s">
        <v>21</v>
      </c>
      <c r="AG2" s="7" t="s">
        <v>22</v>
      </c>
      <c r="AH2" s="7" t="s">
        <v>23</v>
      </c>
    </row>
    <row r="3" customFormat="false" ht="12.75" hidden="false" customHeight="false" outlineLevel="0" collapsed="false">
      <c r="A3" s="14" t="n">
        <v>0</v>
      </c>
      <c r="B3" s="13" t="n">
        <v>4.78439601931531</v>
      </c>
      <c r="C3" s="8" t="n">
        <v>3.60552626234971</v>
      </c>
      <c r="D3" s="8" t="n">
        <v>8.34709680812567</v>
      </c>
      <c r="E3" s="14" t="n">
        <v>1.61565045527802</v>
      </c>
      <c r="F3" s="43" t="s">
        <v>13</v>
      </c>
      <c r="G3" s="8" t="n">
        <v>0.147223433723692</v>
      </c>
      <c r="H3" s="44" t="s">
        <v>13</v>
      </c>
      <c r="I3" s="45" t="s">
        <v>13</v>
      </c>
      <c r="J3" s="13" t="n">
        <v>33.1708915308374</v>
      </c>
      <c r="K3" s="8" t="n">
        <v>38.6420307000707</v>
      </c>
      <c r="L3" s="8" t="n">
        <v>92.0922509218785</v>
      </c>
      <c r="M3" s="14" t="n">
        <v>43.8336957612106</v>
      </c>
      <c r="N3" s="46" t="n">
        <v>72.8123</v>
      </c>
      <c r="O3" s="32" t="n">
        <v>68.8117</v>
      </c>
      <c r="P3" s="47" t="n">
        <v>64.0509</v>
      </c>
      <c r="Q3" s="46" t="n">
        <v>23.8986</v>
      </c>
      <c r="R3" s="32" t="n">
        <v>31.665</v>
      </c>
      <c r="S3" s="47" t="n">
        <v>28.6574</v>
      </c>
      <c r="T3" s="46" t="n">
        <v>0.5432</v>
      </c>
      <c r="U3" s="32" t="n">
        <v>0.5448</v>
      </c>
      <c r="V3" s="47" t="n">
        <v>0.6481</v>
      </c>
      <c r="W3" s="46" t="n">
        <v>4.6168</v>
      </c>
      <c r="X3" s="32" t="n">
        <v>3.9496</v>
      </c>
      <c r="Y3" s="47" t="n">
        <v>4.3287</v>
      </c>
      <c r="Z3" s="43" t="s">
        <v>13</v>
      </c>
      <c r="AA3" s="44" t="s">
        <v>13</v>
      </c>
      <c r="AB3" s="45" t="s">
        <v>13</v>
      </c>
      <c r="AC3" s="43" t="s">
        <v>13</v>
      </c>
      <c r="AD3" s="44" t="s">
        <v>13</v>
      </c>
      <c r="AE3" s="45" t="s">
        <v>13</v>
      </c>
      <c r="AF3" s="48" t="s">
        <v>13</v>
      </c>
      <c r="AG3" s="48" t="s">
        <v>13</v>
      </c>
      <c r="AH3" s="48" t="s">
        <v>13</v>
      </c>
    </row>
    <row r="4" customFormat="false" ht="12.75" hidden="false" customHeight="false" outlineLevel="0" collapsed="false">
      <c r="A4" s="14" t="n">
        <v>0.5</v>
      </c>
      <c r="B4" s="43" t="s">
        <v>13</v>
      </c>
      <c r="C4" s="44" t="s">
        <v>13</v>
      </c>
      <c r="D4" s="8" t="n">
        <v>113.075668349522</v>
      </c>
      <c r="E4" s="14" t="n">
        <v>42.4710658332084</v>
      </c>
      <c r="F4" s="43" t="s">
        <v>13</v>
      </c>
      <c r="G4" s="44" t="s">
        <v>13</v>
      </c>
      <c r="H4" s="8" t="n">
        <v>0.584170280930112</v>
      </c>
      <c r="I4" s="45" t="s">
        <v>13</v>
      </c>
      <c r="J4" s="43" t="s">
        <v>13</v>
      </c>
      <c r="K4" s="44" t="s">
        <v>13</v>
      </c>
      <c r="L4" s="8" t="n">
        <v>114.545740397779</v>
      </c>
      <c r="M4" s="14" t="n">
        <v>159.516428550838</v>
      </c>
      <c r="N4" s="49" t="s">
        <v>13</v>
      </c>
      <c r="O4" s="32" t="n">
        <v>7.2592</v>
      </c>
      <c r="P4" s="47" t="n">
        <v>2.7172</v>
      </c>
      <c r="Q4" s="49" t="s">
        <v>13</v>
      </c>
      <c r="R4" s="32" t="n">
        <v>84.8767</v>
      </c>
      <c r="S4" s="47" t="n">
        <v>93.9652</v>
      </c>
      <c r="T4" s="49" t="s">
        <v>13</v>
      </c>
      <c r="U4" s="32" t="n">
        <v>6.7939</v>
      </c>
      <c r="V4" s="47" t="n">
        <v>2.1485</v>
      </c>
      <c r="W4" s="49" t="s">
        <v>13</v>
      </c>
      <c r="X4" s="32" t="n">
        <v>2.4663</v>
      </c>
      <c r="Y4" s="47" t="n">
        <v>0.6003</v>
      </c>
      <c r="Z4" s="43" t="s">
        <v>13</v>
      </c>
      <c r="AA4" s="44" t="s">
        <v>13</v>
      </c>
      <c r="AB4" s="45" t="s">
        <v>13</v>
      </c>
      <c r="AC4" s="43" t="s">
        <v>13</v>
      </c>
      <c r="AD4" s="44" t="s">
        <v>13</v>
      </c>
      <c r="AE4" s="45" t="s">
        <v>13</v>
      </c>
      <c r="AF4" s="48" t="s">
        <v>13</v>
      </c>
      <c r="AG4" s="48" t="s">
        <v>13</v>
      </c>
      <c r="AH4" s="48" t="s">
        <v>13</v>
      </c>
    </row>
    <row r="5" customFormat="false" ht="12.75" hidden="false" customHeight="false" outlineLevel="0" collapsed="false">
      <c r="A5" s="14" t="n">
        <v>1</v>
      </c>
      <c r="B5" s="43" t="s">
        <v>13</v>
      </c>
      <c r="C5" s="8" t="n">
        <v>41.2956957499637</v>
      </c>
      <c r="D5" s="8" t="n">
        <v>299.367847195437</v>
      </c>
      <c r="E5" s="14" t="n">
        <v>148.977636382646</v>
      </c>
      <c r="F5" s="43" t="s">
        <v>13</v>
      </c>
      <c r="G5" s="8" t="n">
        <v>0.676469709159321</v>
      </c>
      <c r="H5" s="8" t="n">
        <v>2.04987236748539</v>
      </c>
      <c r="I5" s="14" t="n">
        <v>8.4373721241876</v>
      </c>
      <c r="J5" s="43" t="s">
        <v>13</v>
      </c>
      <c r="K5" s="8" t="n">
        <v>93.802186434008</v>
      </c>
      <c r="L5" s="8" t="n">
        <v>169.528754685931</v>
      </c>
      <c r="M5" s="14" t="n">
        <v>64.0538737931929</v>
      </c>
      <c r="N5" s="49" t="s">
        <v>13</v>
      </c>
      <c r="O5" s="32" t="n">
        <v>3.0054</v>
      </c>
      <c r="P5" s="47" t="n">
        <v>0.6069</v>
      </c>
      <c r="Q5" s="49" t="s">
        <v>13</v>
      </c>
      <c r="R5" s="32" t="n">
        <v>86.619</v>
      </c>
      <c r="S5" s="47" t="n">
        <v>94.8414</v>
      </c>
      <c r="T5" s="49" t="s">
        <v>13</v>
      </c>
      <c r="U5" s="32" t="n">
        <v>9.3023</v>
      </c>
      <c r="V5" s="47" t="n">
        <v>4.3034</v>
      </c>
      <c r="W5" s="49" t="s">
        <v>13</v>
      </c>
      <c r="X5" s="32" t="n">
        <v>1.1449</v>
      </c>
      <c r="Y5" s="47" t="n">
        <v>0.0552</v>
      </c>
      <c r="Z5" s="43" t="s">
        <v>13</v>
      </c>
      <c r="AA5" s="44" t="s">
        <v>13</v>
      </c>
      <c r="AB5" s="45" t="s">
        <v>13</v>
      </c>
      <c r="AC5" s="43" t="s">
        <v>13</v>
      </c>
      <c r="AD5" s="44" t="s">
        <v>13</v>
      </c>
      <c r="AE5" s="45" t="s">
        <v>13</v>
      </c>
      <c r="AF5" s="48" t="s">
        <v>13</v>
      </c>
      <c r="AG5" s="48" t="s">
        <v>13</v>
      </c>
      <c r="AH5" s="48" t="s">
        <v>13</v>
      </c>
    </row>
    <row r="6" customFormat="false" ht="12.75" hidden="false" customHeight="false" outlineLevel="0" collapsed="false">
      <c r="A6" s="14" t="n">
        <v>1.5</v>
      </c>
      <c r="B6" s="43" t="s">
        <v>13</v>
      </c>
      <c r="C6" s="8" t="n">
        <v>100.776226496386</v>
      </c>
      <c r="D6" s="8" t="n">
        <v>262.577522357204</v>
      </c>
      <c r="E6" s="14" t="n">
        <v>329.353201905682</v>
      </c>
      <c r="F6" s="43" t="s">
        <v>13</v>
      </c>
      <c r="G6" s="8" t="n">
        <v>3.3637725250749</v>
      </c>
      <c r="H6" s="8" t="n">
        <v>6.0940821640759</v>
      </c>
      <c r="I6" s="14" t="n">
        <v>25.5265016180019</v>
      </c>
      <c r="J6" s="43" t="s">
        <v>13</v>
      </c>
      <c r="K6" s="8" t="n">
        <v>179.786736080761</v>
      </c>
      <c r="L6" s="8" t="n">
        <v>87.8001473430018</v>
      </c>
      <c r="M6" s="14" t="n">
        <v>88.6210297004443</v>
      </c>
      <c r="N6" s="49" t="s">
        <v>13</v>
      </c>
      <c r="O6" s="32" t="n">
        <v>5.3165</v>
      </c>
      <c r="P6" s="47" t="n">
        <v>1.0651</v>
      </c>
      <c r="Q6" s="49" t="s">
        <v>13</v>
      </c>
      <c r="R6" s="32" t="n">
        <v>86.2702</v>
      </c>
      <c r="S6" s="47" t="n">
        <v>96.0614</v>
      </c>
      <c r="T6" s="49" t="s">
        <v>13</v>
      </c>
      <c r="U6" s="32" t="n">
        <v>7.1526</v>
      </c>
      <c r="V6" s="47" t="n">
        <v>2.5019</v>
      </c>
      <c r="W6" s="49" t="s">
        <v>13</v>
      </c>
      <c r="X6" s="32" t="n">
        <v>2.0554</v>
      </c>
      <c r="Y6" s="47" t="n">
        <v>0.1982</v>
      </c>
      <c r="Z6" s="43" t="s">
        <v>13</v>
      </c>
      <c r="AA6" s="44" t="s">
        <v>13</v>
      </c>
      <c r="AB6" s="45" t="s">
        <v>13</v>
      </c>
      <c r="AC6" s="43" t="s">
        <v>13</v>
      </c>
      <c r="AD6" s="44" t="s">
        <v>13</v>
      </c>
      <c r="AE6" s="45" t="s">
        <v>13</v>
      </c>
      <c r="AF6" s="48" t="s">
        <v>13</v>
      </c>
      <c r="AG6" s="48" t="s">
        <v>13</v>
      </c>
      <c r="AH6" s="48" t="s">
        <v>13</v>
      </c>
    </row>
    <row r="7" customFormat="false" ht="12.75" hidden="false" customHeight="false" outlineLevel="0" collapsed="false">
      <c r="A7" s="14" t="n">
        <v>2</v>
      </c>
      <c r="B7" s="43" t="s">
        <v>13</v>
      </c>
      <c r="C7" s="44" t="s">
        <v>13</v>
      </c>
      <c r="D7" s="8" t="n">
        <v>1054.14946576392</v>
      </c>
      <c r="E7" s="14" t="n">
        <v>1826.80347612089</v>
      </c>
      <c r="F7" s="43" t="s">
        <v>13</v>
      </c>
      <c r="G7" s="8" t="n">
        <v>28.878168474986</v>
      </c>
      <c r="H7" s="8" t="n">
        <v>58.2196983858493</v>
      </c>
      <c r="I7" s="14" t="n">
        <v>89.0456231358128</v>
      </c>
      <c r="J7" s="43" t="s">
        <v>13</v>
      </c>
      <c r="K7" s="8" t="n">
        <v>199.920368847902</v>
      </c>
      <c r="L7" s="8" t="n">
        <v>172.443239566547</v>
      </c>
      <c r="M7" s="14" t="n">
        <v>472.885013935393</v>
      </c>
      <c r="N7" s="49" t="s">
        <v>13</v>
      </c>
      <c r="O7" s="32" t="n">
        <v>2.9101</v>
      </c>
      <c r="P7" s="47" t="n">
        <v>0.3244</v>
      </c>
      <c r="Q7" s="49" t="s">
        <v>13</v>
      </c>
      <c r="R7" s="32" t="n">
        <v>90.6274</v>
      </c>
      <c r="S7" s="47" t="n">
        <v>96.6628</v>
      </c>
      <c r="T7" s="49" t="s">
        <v>13</v>
      </c>
      <c r="U7" s="32" t="n">
        <v>5.1776</v>
      </c>
      <c r="V7" s="47" t="n">
        <v>2.6188</v>
      </c>
      <c r="W7" s="49" t="s">
        <v>13</v>
      </c>
      <c r="X7" s="32" t="n">
        <v>1.4739</v>
      </c>
      <c r="Y7" s="47" t="n">
        <v>0.139</v>
      </c>
      <c r="Z7" s="43" t="s">
        <v>13</v>
      </c>
      <c r="AA7" s="44" t="s">
        <v>13</v>
      </c>
      <c r="AB7" s="45" t="s">
        <v>13</v>
      </c>
      <c r="AC7" s="43" t="s">
        <v>13</v>
      </c>
      <c r="AD7" s="44" t="s">
        <v>13</v>
      </c>
      <c r="AE7" s="45" t="s">
        <v>13</v>
      </c>
      <c r="AF7" s="48" t="s">
        <v>13</v>
      </c>
      <c r="AG7" s="48" t="s">
        <v>13</v>
      </c>
      <c r="AH7" s="48" t="s">
        <v>13</v>
      </c>
    </row>
    <row r="8" customFormat="false" ht="12.75" hidden="false" customHeight="false" outlineLevel="0" collapsed="false">
      <c r="A8" s="14" t="n">
        <v>3</v>
      </c>
      <c r="B8" s="43" t="s">
        <v>13</v>
      </c>
      <c r="C8" s="8" t="n">
        <v>15679.2396018486</v>
      </c>
      <c r="D8" s="8" t="n">
        <v>13243.1418613591</v>
      </c>
      <c r="E8" s="14" t="n">
        <v>12145.950946222</v>
      </c>
      <c r="F8" s="43" t="s">
        <v>13</v>
      </c>
      <c r="G8" s="8" t="n">
        <v>316.385400067732</v>
      </c>
      <c r="H8" s="8" t="n">
        <v>113.00390810992</v>
      </c>
      <c r="I8" s="14" t="n">
        <v>147.616388529532</v>
      </c>
      <c r="J8" s="43" t="s">
        <v>13</v>
      </c>
      <c r="K8" s="8" t="n">
        <v>6115.71537764077</v>
      </c>
      <c r="L8" s="8" t="n">
        <v>1543.9968498372</v>
      </c>
      <c r="M8" s="14" t="n">
        <v>3316.68253414588</v>
      </c>
      <c r="N8" s="49" t="s">
        <v>13</v>
      </c>
      <c r="O8" s="32" t="n">
        <v>3.427</v>
      </c>
      <c r="P8" s="47" t="n">
        <v>1.2272</v>
      </c>
      <c r="Q8" s="49" t="s">
        <v>13</v>
      </c>
      <c r="R8" s="32" t="n">
        <v>90.2528</v>
      </c>
      <c r="S8" s="47" t="n">
        <v>97.1051</v>
      </c>
      <c r="T8" s="49" t="s">
        <v>13</v>
      </c>
      <c r="U8" s="32" t="n">
        <v>5.9831</v>
      </c>
      <c r="V8" s="47" t="n">
        <v>1.1957</v>
      </c>
      <c r="W8" s="49" t="s">
        <v>13</v>
      </c>
      <c r="X8" s="32" t="n">
        <v>1.0955</v>
      </c>
      <c r="Y8" s="47" t="n">
        <v>0.3776</v>
      </c>
      <c r="Z8" s="43" t="s">
        <v>13</v>
      </c>
      <c r="AA8" s="44" t="s">
        <v>13</v>
      </c>
      <c r="AB8" s="45" t="s">
        <v>13</v>
      </c>
      <c r="AC8" s="43" t="s">
        <v>13</v>
      </c>
      <c r="AD8" s="44" t="s">
        <v>13</v>
      </c>
      <c r="AE8" s="45" t="s">
        <v>13</v>
      </c>
      <c r="AF8" s="48" t="s">
        <v>13</v>
      </c>
      <c r="AG8" s="48" t="s">
        <v>13</v>
      </c>
      <c r="AH8" s="48" t="s">
        <v>13</v>
      </c>
    </row>
    <row r="9" customFormat="false" ht="12.75" hidden="false" customHeight="false" outlineLevel="0" collapsed="false">
      <c r="A9" s="14" t="n">
        <v>4</v>
      </c>
      <c r="B9" s="13" t="n">
        <v>27686.4763172888</v>
      </c>
      <c r="C9" s="8" t="n">
        <v>11386.6905171067</v>
      </c>
      <c r="D9" s="8" t="n">
        <v>43245.7262914004</v>
      </c>
      <c r="E9" s="14" t="n">
        <v>14709.4537804761</v>
      </c>
      <c r="F9" s="13" t="n">
        <v>84.7346250044124</v>
      </c>
      <c r="G9" s="8" t="n">
        <v>353.140646095976</v>
      </c>
      <c r="H9" s="8" t="n">
        <v>196.830650861045</v>
      </c>
      <c r="I9" s="14" t="n">
        <v>375.118188680349</v>
      </c>
      <c r="J9" s="13" t="n">
        <v>5562.35755848388</v>
      </c>
      <c r="K9" s="8" t="n">
        <v>14947.7023138349</v>
      </c>
      <c r="L9" s="8" t="n">
        <v>8318.46455571325</v>
      </c>
      <c r="M9" s="14" t="n">
        <v>10527.7711469935</v>
      </c>
      <c r="N9" s="46" t="n">
        <v>0.7339</v>
      </c>
      <c r="O9" s="32" t="n">
        <v>2.5984</v>
      </c>
      <c r="P9" s="47" t="n">
        <v>0.7459</v>
      </c>
      <c r="Q9" s="46" t="n">
        <v>84.0367</v>
      </c>
      <c r="R9" s="32" t="n">
        <v>85.1522</v>
      </c>
      <c r="S9" s="47" t="n">
        <v>97.5691</v>
      </c>
      <c r="T9" s="46" t="n">
        <v>14.2202</v>
      </c>
      <c r="U9" s="32" t="n">
        <v>10.0223</v>
      </c>
      <c r="V9" s="47" t="n">
        <v>1.3812</v>
      </c>
      <c r="W9" s="46" t="n">
        <v>0.5505</v>
      </c>
      <c r="X9" s="32" t="n">
        <v>2.6726</v>
      </c>
      <c r="Y9" s="47" t="n">
        <v>0.221</v>
      </c>
      <c r="Z9" s="9" t="n">
        <v>5600000</v>
      </c>
      <c r="AA9" s="20" t="n">
        <v>1000000</v>
      </c>
      <c r="AB9" s="10" t="n">
        <v>560000</v>
      </c>
      <c r="AC9" s="9" t="n">
        <v>135216595.078396</v>
      </c>
      <c r="AD9" s="20" t="s">
        <v>13</v>
      </c>
      <c r="AE9" s="40" t="s">
        <v>13</v>
      </c>
      <c r="AF9" s="50" t="n">
        <v>0.0414150348687098</v>
      </c>
      <c r="AG9" s="51" t="s">
        <v>13</v>
      </c>
      <c r="AH9" s="51" t="s">
        <v>13</v>
      </c>
    </row>
    <row r="10" customFormat="false" ht="12.75" hidden="false" customHeight="false" outlineLevel="0" collapsed="false">
      <c r="A10" s="14" t="n">
        <v>8</v>
      </c>
      <c r="B10" s="13" t="n">
        <v>19177.5084785214</v>
      </c>
      <c r="C10" s="8" t="n">
        <v>6610.2943893292</v>
      </c>
      <c r="D10" s="8" t="n">
        <v>20213.7582656946</v>
      </c>
      <c r="E10" s="45" t="s">
        <v>13</v>
      </c>
      <c r="F10" s="13" t="n">
        <v>285.903618008904</v>
      </c>
      <c r="G10" s="8" t="n">
        <v>405.146226632141</v>
      </c>
      <c r="H10" s="8" t="n">
        <v>575.342788884904</v>
      </c>
      <c r="I10" s="45" t="s">
        <v>13</v>
      </c>
      <c r="J10" s="13" t="n">
        <v>22036.808789882</v>
      </c>
      <c r="K10" s="8" t="n">
        <v>16850.8629192623</v>
      </c>
      <c r="L10" s="8" t="n">
        <v>14549.7338962843</v>
      </c>
      <c r="M10" s="45" t="s">
        <v>13</v>
      </c>
      <c r="N10" s="46" t="n">
        <v>1.4509</v>
      </c>
      <c r="O10" s="32" t="n">
        <v>1.487</v>
      </c>
      <c r="P10" s="47" t="n">
        <v>0.5452</v>
      </c>
      <c r="Q10" s="46" t="n">
        <v>89.9182</v>
      </c>
      <c r="R10" s="32" t="n">
        <v>87.4226</v>
      </c>
      <c r="S10" s="47" t="n">
        <v>96.4334</v>
      </c>
      <c r="T10" s="46" t="n">
        <v>7.4777</v>
      </c>
      <c r="U10" s="32" t="n">
        <v>8.9839</v>
      </c>
      <c r="V10" s="47" t="n">
        <v>2.408</v>
      </c>
      <c r="W10" s="46" t="n">
        <v>0.4836</v>
      </c>
      <c r="X10" s="32" t="n">
        <v>1.8587</v>
      </c>
      <c r="Y10" s="47" t="n">
        <v>0.3408</v>
      </c>
      <c r="Z10" s="9" t="n">
        <v>48600000</v>
      </c>
      <c r="AA10" s="20" t="n">
        <v>71800000</v>
      </c>
      <c r="AB10" s="10" t="n">
        <v>32560000</v>
      </c>
      <c r="AC10" s="9" t="n">
        <v>3026096136.57025</v>
      </c>
      <c r="AD10" s="20" t="n">
        <v>2143038610.47521</v>
      </c>
      <c r="AE10" s="10" t="n">
        <v>1448871920.14998</v>
      </c>
      <c r="AF10" s="50" t="n">
        <v>0.0148743658747571</v>
      </c>
      <c r="AG10" s="50" t="n">
        <v>0.0330372022482135</v>
      </c>
      <c r="AH10" s="50" t="n">
        <v>0.0220861482336462</v>
      </c>
    </row>
    <row r="11" customFormat="false" ht="12.75" hidden="false" customHeight="false" outlineLevel="0" collapsed="false">
      <c r="A11" s="14" t="n">
        <v>12</v>
      </c>
      <c r="B11" s="13" t="n">
        <v>8684.3746789469</v>
      </c>
      <c r="C11" s="8" t="n">
        <v>2737.77915345608</v>
      </c>
      <c r="D11" s="8" t="n">
        <v>10390.5361125186</v>
      </c>
      <c r="E11" s="14" t="n">
        <v>4222.20004157563</v>
      </c>
      <c r="F11" s="13" t="n">
        <v>482.863046230991</v>
      </c>
      <c r="G11" s="8" t="n">
        <v>237.910409846629</v>
      </c>
      <c r="H11" s="8" t="n">
        <v>702.469753451611</v>
      </c>
      <c r="I11" s="14" t="n">
        <v>196.949494726718</v>
      </c>
      <c r="J11" s="13" t="n">
        <v>29061.1522681449</v>
      </c>
      <c r="K11" s="8" t="n">
        <v>16564.8214545327</v>
      </c>
      <c r="L11" s="8" t="n">
        <v>28093.3272106332</v>
      </c>
      <c r="M11" s="14" t="n">
        <v>12404.3551390393</v>
      </c>
      <c r="N11" s="46" t="n">
        <v>0.3806</v>
      </c>
      <c r="O11" s="32" t="n">
        <v>0.8285</v>
      </c>
      <c r="P11" s="47" t="n">
        <v>0.7642</v>
      </c>
      <c r="Q11" s="46" t="n">
        <v>90.961</v>
      </c>
      <c r="R11" s="32" t="n">
        <v>91.7147</v>
      </c>
      <c r="S11" s="47" t="n">
        <v>96.5066</v>
      </c>
      <c r="T11" s="46" t="n">
        <v>7.5642</v>
      </c>
      <c r="U11" s="32" t="n">
        <v>5.9078</v>
      </c>
      <c r="V11" s="47" t="n">
        <v>2.2107</v>
      </c>
      <c r="W11" s="46" t="n">
        <v>0.2854</v>
      </c>
      <c r="X11" s="32" t="n">
        <v>1.4769</v>
      </c>
      <c r="Y11" s="47" t="n">
        <v>0.4094</v>
      </c>
      <c r="Z11" s="9" t="n">
        <v>104600000</v>
      </c>
      <c r="AA11" s="20" t="n">
        <v>171800000</v>
      </c>
      <c r="AB11" s="10" t="n">
        <v>50560000</v>
      </c>
      <c r="AC11" s="9" t="n">
        <v>6053218633.44267</v>
      </c>
      <c r="AD11" s="20" t="n">
        <v>4779552087.58803</v>
      </c>
      <c r="AE11" s="10" t="n">
        <v>3853400789.38481</v>
      </c>
      <c r="AF11" s="50" t="n">
        <v>0.0184994165442127</v>
      </c>
      <c r="AG11" s="50" t="n">
        <v>0.0379288787514592</v>
      </c>
      <c r="AH11" s="50" t="n">
        <v>0.00748587393992404</v>
      </c>
    </row>
    <row r="12" customFormat="false" ht="12.75" hidden="false" customHeight="false" outlineLevel="0" collapsed="false">
      <c r="A12" s="14" t="n">
        <v>16</v>
      </c>
      <c r="B12" s="13" t="n">
        <v>4855.51916877305</v>
      </c>
      <c r="C12" s="8" t="n">
        <v>1187.52654422822</v>
      </c>
      <c r="D12" s="8" t="n">
        <v>7316.49540460131</v>
      </c>
      <c r="E12" s="45" t="s">
        <v>13</v>
      </c>
      <c r="F12" s="13" t="n">
        <v>255.043101921886</v>
      </c>
      <c r="G12" s="8" t="n">
        <v>324.084044620098</v>
      </c>
      <c r="H12" s="8" t="n">
        <v>406.038654108905</v>
      </c>
      <c r="I12" s="45" t="s">
        <v>13</v>
      </c>
      <c r="J12" s="13" t="n">
        <v>23180.8814558757</v>
      </c>
      <c r="K12" s="8" t="n">
        <v>18866.6892576928</v>
      </c>
      <c r="L12" s="8" t="n">
        <v>26875.4592591424</v>
      </c>
      <c r="M12" s="45" t="s">
        <v>13</v>
      </c>
      <c r="N12" s="46" t="n">
        <v>2.2738</v>
      </c>
      <c r="O12" s="32" t="n">
        <v>2.5165</v>
      </c>
      <c r="P12" s="47" t="n">
        <v>0.5433</v>
      </c>
      <c r="Q12" s="46" t="n">
        <v>91.2917</v>
      </c>
      <c r="R12" s="32" t="n">
        <v>77.7112</v>
      </c>
      <c r="S12" s="47" t="n">
        <v>94.7029</v>
      </c>
      <c r="T12" s="46" t="n">
        <v>5.3217</v>
      </c>
      <c r="U12" s="32" t="n">
        <v>15.4584</v>
      </c>
      <c r="V12" s="47" t="n">
        <v>3.1579</v>
      </c>
      <c r="W12" s="46" t="n">
        <v>1.0643</v>
      </c>
      <c r="X12" s="32" t="n">
        <v>4.254</v>
      </c>
      <c r="Y12" s="47" t="n">
        <v>1.3922</v>
      </c>
      <c r="Z12" s="9" t="n">
        <v>128600000</v>
      </c>
      <c r="AA12" s="20" t="n">
        <v>271800000</v>
      </c>
      <c r="AB12" s="10" t="n">
        <v>63560000</v>
      </c>
      <c r="AC12" s="9" t="n">
        <v>8196257243.91788</v>
      </c>
      <c r="AD12" s="20" t="n">
        <v>6646060689.18201</v>
      </c>
      <c r="AE12" s="10" t="n">
        <v>5405895022.64219</v>
      </c>
      <c r="AF12" s="50" t="n">
        <v>0.0111990516095639</v>
      </c>
      <c r="AG12" s="50" t="n">
        <v>0.0535759652618803</v>
      </c>
      <c r="AH12" s="50" t="n">
        <v>0.00837362208600537</v>
      </c>
    </row>
    <row r="13" customFormat="false" ht="12.75" hidden="false" customHeight="false" outlineLevel="0" collapsed="false">
      <c r="A13" s="14" t="n">
        <v>20</v>
      </c>
      <c r="B13" s="13" t="n">
        <v>1554.41253324345</v>
      </c>
      <c r="C13" s="8" t="n">
        <v>520.617971511977</v>
      </c>
      <c r="D13" s="8" t="n">
        <v>3989.51788386456</v>
      </c>
      <c r="E13" s="45" t="s">
        <v>13</v>
      </c>
      <c r="F13" s="13" t="n">
        <v>298.666613608001</v>
      </c>
      <c r="G13" s="8" t="n">
        <v>375.661378889123</v>
      </c>
      <c r="H13" s="8" t="n">
        <v>647.678445618697</v>
      </c>
      <c r="I13" s="45" t="s">
        <v>13</v>
      </c>
      <c r="J13" s="13" t="n">
        <v>32704.1146200307</v>
      </c>
      <c r="K13" s="8" t="n">
        <v>24141.5562027556</v>
      </c>
      <c r="L13" s="8" t="n">
        <v>37664.4264605749</v>
      </c>
      <c r="M13" s="45" t="s">
        <v>13</v>
      </c>
      <c r="N13" s="46" t="n">
        <v>0.454</v>
      </c>
      <c r="O13" s="32" t="n">
        <v>0.1242</v>
      </c>
      <c r="P13" s="47" t="n">
        <v>0.1446</v>
      </c>
      <c r="Q13" s="46" t="n">
        <v>87.2304</v>
      </c>
      <c r="R13" s="32" t="n">
        <v>58.1988</v>
      </c>
      <c r="S13" s="47" t="n">
        <v>89.3494</v>
      </c>
      <c r="T13" s="46" t="n">
        <v>11.5778</v>
      </c>
      <c r="U13" s="32" t="n">
        <v>39.9379</v>
      </c>
      <c r="V13" s="47" t="n">
        <v>9.5422</v>
      </c>
      <c r="W13" s="46" t="n">
        <v>0.1135</v>
      </c>
      <c r="X13" s="32" t="n">
        <v>1.8012</v>
      </c>
      <c r="Y13" s="47" t="n">
        <v>0.8675</v>
      </c>
      <c r="Z13" s="9" t="n">
        <v>136200000</v>
      </c>
      <c r="AA13" s="20" t="n">
        <v>303800000</v>
      </c>
      <c r="AB13" s="10" t="n">
        <v>81560000</v>
      </c>
      <c r="AC13" s="9" t="n">
        <v>9938184423.83004</v>
      </c>
      <c r="AD13" s="20" t="n">
        <v>8348336765.58676</v>
      </c>
      <c r="AE13" s="10" t="n">
        <v>6854766942.79217</v>
      </c>
      <c r="AF13" s="50" t="n">
        <v>0.00436298376168816</v>
      </c>
      <c r="AG13" s="50" t="n">
        <v>0.0187983608790325</v>
      </c>
      <c r="AH13" s="50" t="n">
        <v>0.012423458381426</v>
      </c>
    </row>
    <row r="14" customFormat="false" ht="12.75" hidden="false" customHeight="false" outlineLevel="0" collapsed="false">
      <c r="A14" s="14" t="n">
        <v>24</v>
      </c>
      <c r="B14" s="13" t="n">
        <v>972.281530065867</v>
      </c>
      <c r="C14" s="8" t="n">
        <v>325.655825831005</v>
      </c>
      <c r="D14" s="8" t="n">
        <v>2247.88780043383</v>
      </c>
      <c r="E14" s="45" t="s">
        <v>13</v>
      </c>
      <c r="F14" s="13" t="n">
        <v>297.664933683968</v>
      </c>
      <c r="G14" s="8" t="n">
        <v>285.409461366073</v>
      </c>
      <c r="H14" s="8" t="n">
        <v>840.449335718756</v>
      </c>
      <c r="I14" s="45" t="s">
        <v>13</v>
      </c>
      <c r="J14" s="13" t="n">
        <v>36066.123491002</v>
      </c>
      <c r="K14" s="8" t="n">
        <v>15153.8418114032</v>
      </c>
      <c r="L14" s="8" t="n">
        <v>38311.9414007972</v>
      </c>
      <c r="M14" s="45" t="s">
        <v>13</v>
      </c>
      <c r="N14" s="46" t="n">
        <v>0.1818</v>
      </c>
      <c r="O14" s="32" t="n">
        <v>0.3058</v>
      </c>
      <c r="P14" s="47" t="n">
        <v>7.3385</v>
      </c>
      <c r="Q14" s="46" t="n">
        <v>58.9091</v>
      </c>
      <c r="R14" s="32" t="n">
        <v>36.5443</v>
      </c>
      <c r="S14" s="47" t="n">
        <v>72.7426</v>
      </c>
      <c r="T14" s="46" t="n">
        <v>39.6364</v>
      </c>
      <c r="U14" s="32" t="n">
        <v>61.5698</v>
      </c>
      <c r="V14" s="47" t="n">
        <v>15.9283</v>
      </c>
      <c r="W14" s="46" t="n">
        <v>0.9091</v>
      </c>
      <c r="X14" s="32" t="n">
        <v>1.7329</v>
      </c>
      <c r="Y14" s="47" t="n">
        <v>2.9422</v>
      </c>
      <c r="Z14" s="9" t="n">
        <v>140500000</v>
      </c>
      <c r="AA14" s="20" t="n">
        <v>311400000</v>
      </c>
      <c r="AB14" s="10" t="n">
        <v>84760000</v>
      </c>
      <c r="AC14" s="9" t="n">
        <v>11720686300.0975</v>
      </c>
      <c r="AD14" s="20" t="n">
        <v>10491375376.062</v>
      </c>
      <c r="AE14" s="10" t="n">
        <v>8337387425.39401</v>
      </c>
      <c r="AF14" s="50" t="n">
        <v>0.00241233967674922</v>
      </c>
      <c r="AG14" s="50" t="n">
        <v>0.00354636634302857</v>
      </c>
      <c r="AH14" s="50" t="n">
        <v>0.00215834061214665</v>
      </c>
    </row>
    <row r="15" customFormat="false" ht="12.75" hidden="false" customHeight="false" outlineLevel="0" collapsed="false">
      <c r="A15" s="14" t="n">
        <v>28</v>
      </c>
      <c r="B15" s="9" t="s">
        <v>13</v>
      </c>
      <c r="C15" s="20" t="s">
        <v>13</v>
      </c>
      <c r="D15" s="20" t="s">
        <v>13</v>
      </c>
      <c r="E15" s="10" t="s">
        <v>13</v>
      </c>
      <c r="F15" s="9" t="s">
        <v>13</v>
      </c>
      <c r="G15" s="20" t="s">
        <v>13</v>
      </c>
      <c r="H15" s="20" t="s">
        <v>13</v>
      </c>
      <c r="I15" s="10" t="s">
        <v>13</v>
      </c>
      <c r="J15" s="9" t="s">
        <v>13</v>
      </c>
      <c r="K15" s="20" t="s">
        <v>13</v>
      </c>
      <c r="L15" s="20" t="s">
        <v>13</v>
      </c>
      <c r="M15" s="10" t="s">
        <v>13</v>
      </c>
      <c r="N15" s="46" t="n">
        <v>0.4</v>
      </c>
      <c r="O15" s="32" t="n">
        <v>0.0922</v>
      </c>
      <c r="P15" s="47" t="n">
        <v>1.1634</v>
      </c>
      <c r="Q15" s="46" t="n">
        <v>26</v>
      </c>
      <c r="R15" s="32" t="n">
        <v>17.9345</v>
      </c>
      <c r="S15" s="47" t="n">
        <v>52.4061</v>
      </c>
      <c r="T15" s="46" t="n">
        <v>73.4</v>
      </c>
      <c r="U15" s="32" t="n">
        <v>79.1148</v>
      </c>
      <c r="V15" s="47" t="n">
        <v>44.3681</v>
      </c>
      <c r="W15" s="46" t="n">
        <v>0.2</v>
      </c>
      <c r="X15" s="32" t="n">
        <v>2.9507</v>
      </c>
      <c r="Y15" s="47" t="n">
        <v>1.5865</v>
      </c>
      <c r="Z15" s="9" t="n">
        <v>142900000</v>
      </c>
      <c r="AA15" s="20" t="n">
        <v>313800000</v>
      </c>
      <c r="AB15" s="10" t="n">
        <v>86060000</v>
      </c>
      <c r="AC15" s="9" t="n">
        <v>13011994758.1668</v>
      </c>
      <c r="AD15" s="20" t="n">
        <v>11364407040.5423</v>
      </c>
      <c r="AE15" s="10" t="n">
        <v>9753278994.16228</v>
      </c>
      <c r="AF15" s="50" t="n">
        <v>0.00185857994269498</v>
      </c>
      <c r="AG15" s="50" t="n">
        <v>0.00274904118332133</v>
      </c>
      <c r="AH15" s="50" t="n">
        <v>0.00091814940400479</v>
      </c>
    </row>
    <row r="16" customFormat="false" ht="12.75" hidden="false" customHeight="false" outlineLevel="0" collapsed="false">
      <c r="A16" s="14" t="n">
        <v>32</v>
      </c>
      <c r="B16" s="9" t="s">
        <v>13</v>
      </c>
      <c r="C16" s="20" t="s">
        <v>13</v>
      </c>
      <c r="D16" s="20" t="s">
        <v>13</v>
      </c>
      <c r="E16" s="10" t="s">
        <v>13</v>
      </c>
      <c r="F16" s="9" t="s">
        <v>13</v>
      </c>
      <c r="G16" s="20" t="s">
        <v>13</v>
      </c>
      <c r="H16" s="20" t="s">
        <v>13</v>
      </c>
      <c r="I16" s="10" t="s">
        <v>13</v>
      </c>
      <c r="J16" s="9" t="s">
        <v>13</v>
      </c>
      <c r="K16" s="20" t="s">
        <v>13</v>
      </c>
      <c r="L16" s="20" t="s">
        <v>13</v>
      </c>
      <c r="M16" s="10" t="s">
        <v>13</v>
      </c>
      <c r="N16" s="46" t="n">
        <v>0.1698</v>
      </c>
      <c r="O16" s="32" t="n">
        <v>0</v>
      </c>
      <c r="P16" s="47" t="n">
        <v>0.3021</v>
      </c>
      <c r="Q16" s="46" t="n">
        <v>24.7878</v>
      </c>
      <c r="R16" s="32" t="n">
        <v>9.281</v>
      </c>
      <c r="S16" s="47" t="n">
        <v>34.3807</v>
      </c>
      <c r="T16" s="46" t="n">
        <v>73.5993</v>
      </c>
      <c r="U16" s="32" t="n">
        <v>89.0632</v>
      </c>
      <c r="V16" s="47" t="n">
        <v>64.4713</v>
      </c>
      <c r="W16" s="46" t="n">
        <v>0.764</v>
      </c>
      <c r="X16" s="32" t="n">
        <v>1.6122</v>
      </c>
      <c r="Y16" s="47" t="n">
        <v>0.2417</v>
      </c>
      <c r="Z16" s="9" t="n">
        <v>143330000</v>
      </c>
      <c r="AA16" s="20" t="n">
        <v>314800000</v>
      </c>
      <c r="AB16" s="10" t="n">
        <v>86190000</v>
      </c>
      <c r="AC16" s="9" t="n">
        <v>13491761341.9707</v>
      </c>
      <c r="AD16" s="20" t="n">
        <v>11728347212.2643</v>
      </c>
      <c r="AE16" s="10" t="n">
        <v>10201023221.876</v>
      </c>
      <c r="AF16" s="50" t="n">
        <v>0.000896269174461221</v>
      </c>
      <c r="AG16" s="50" t="n">
        <v>0.00274770436928812</v>
      </c>
      <c r="AH16" s="50" t="n">
        <v>0.000290344334898126</v>
      </c>
    </row>
    <row r="17" customFormat="false" ht="12.75" hidden="false" customHeight="false" outlineLevel="0" collapsed="false">
      <c r="A17" s="14" t="n">
        <v>36</v>
      </c>
      <c r="B17" s="43" t="s">
        <v>13</v>
      </c>
      <c r="C17" s="44" t="s">
        <v>13</v>
      </c>
      <c r="D17" s="44" t="s">
        <v>13</v>
      </c>
      <c r="E17" s="45" t="s">
        <v>13</v>
      </c>
      <c r="F17" s="43" t="s">
        <v>13</v>
      </c>
      <c r="G17" s="44" t="s">
        <v>13</v>
      </c>
      <c r="H17" s="44" t="s">
        <v>13</v>
      </c>
      <c r="I17" s="45" t="s">
        <v>13</v>
      </c>
      <c r="J17" s="43" t="s">
        <v>13</v>
      </c>
      <c r="K17" s="44" t="s">
        <v>13</v>
      </c>
      <c r="L17" s="44" t="s">
        <v>13</v>
      </c>
      <c r="M17" s="45" t="s">
        <v>13</v>
      </c>
      <c r="N17" s="46" t="n">
        <v>0.3484</v>
      </c>
      <c r="O17" s="32" t="n">
        <v>0.0433</v>
      </c>
      <c r="P17" s="47" t="n">
        <v>0.467</v>
      </c>
      <c r="Q17" s="46" t="n">
        <v>25.9001</v>
      </c>
      <c r="R17" s="32" t="n">
        <v>10.212</v>
      </c>
      <c r="S17" s="47" t="n">
        <v>33.3333</v>
      </c>
      <c r="T17" s="46" t="n">
        <v>72.4739</v>
      </c>
      <c r="U17" s="32" t="n">
        <v>88.8793</v>
      </c>
      <c r="V17" s="47" t="n">
        <v>64.5651</v>
      </c>
      <c r="W17" s="46" t="n">
        <v>0.813</v>
      </c>
      <c r="X17" s="32" t="n">
        <v>0.6491</v>
      </c>
      <c r="Y17" s="47" t="n">
        <v>0.9924</v>
      </c>
      <c r="Z17" s="9" t="n">
        <v>143373000</v>
      </c>
      <c r="AA17" s="20" t="n">
        <v>314843000</v>
      </c>
      <c r="AB17" s="10" t="n">
        <v>86208000</v>
      </c>
      <c r="AC17" s="9" t="n">
        <v>13665954059.962</v>
      </c>
      <c r="AD17" s="20" t="n">
        <v>11811721088.9584</v>
      </c>
      <c r="AE17" s="10" t="n">
        <v>10310931396.6475</v>
      </c>
      <c r="AF17" s="50" t="n">
        <v>0.00024685302862183</v>
      </c>
      <c r="AG17" s="50" t="n">
        <v>0.000515749077589191</v>
      </c>
      <c r="AH17" s="50" t="n">
        <v>0.000163773077274898</v>
      </c>
    </row>
  </sheetData>
  <mergeCells count="10">
    <mergeCell ref="B1:E1"/>
    <mergeCell ref="F1:I1"/>
    <mergeCell ref="J1:M1"/>
    <mergeCell ref="N1:P1"/>
    <mergeCell ref="Q1:S1"/>
    <mergeCell ref="T1:V1"/>
    <mergeCell ref="W1:Y1"/>
    <mergeCell ref="Z1:AB1"/>
    <mergeCell ref="AC1:AE1"/>
    <mergeCell ref="AF1:AH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3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>
    <row r="1" customFormat="false" ht="25.9" hidden="false" customHeight="true" outlineLevel="0" collapsed="false">
      <c r="A1" s="35" t="s">
        <v>0</v>
      </c>
      <c r="B1" s="3" t="s">
        <v>8</v>
      </c>
      <c r="C1" s="3"/>
      <c r="D1" s="3"/>
      <c r="E1" s="3" t="s">
        <v>9</v>
      </c>
      <c r="F1" s="3"/>
      <c r="G1" s="3"/>
      <c r="H1" s="1" t="s">
        <v>10</v>
      </c>
      <c r="I1" s="1"/>
      <c r="J1" s="1"/>
    </row>
    <row r="2" customFormat="false" ht="12.75" hidden="false" customHeight="false" outlineLevel="0" collapsed="false">
      <c r="A2" s="42"/>
      <c r="B2" s="5" t="s">
        <v>21</v>
      </c>
      <c r="C2" s="7" t="s">
        <v>22</v>
      </c>
      <c r="D2" s="6" t="s">
        <v>23</v>
      </c>
      <c r="E2" s="5" t="s">
        <v>21</v>
      </c>
      <c r="F2" s="7" t="s">
        <v>22</v>
      </c>
      <c r="G2" s="6" t="s">
        <v>23</v>
      </c>
      <c r="H2" s="7" t="s">
        <v>21</v>
      </c>
      <c r="I2" s="7" t="s">
        <v>22</v>
      </c>
      <c r="J2" s="7" t="s">
        <v>23</v>
      </c>
    </row>
    <row r="3" customFormat="false" ht="12.75" hidden="false" customHeight="false" outlineLevel="0" collapsed="false">
      <c r="A3" s="36" t="n">
        <v>0</v>
      </c>
      <c r="B3" s="16" t="s">
        <v>13</v>
      </c>
      <c r="C3" s="18" t="s">
        <v>13</v>
      </c>
      <c r="D3" s="38" t="s">
        <v>13</v>
      </c>
      <c r="E3" s="16" t="s">
        <v>13</v>
      </c>
      <c r="F3" s="18" t="s">
        <v>13</v>
      </c>
      <c r="G3" s="38" t="s">
        <v>13</v>
      </c>
      <c r="H3" s="33" t="s">
        <v>13</v>
      </c>
      <c r="I3" s="33" t="s">
        <v>13</v>
      </c>
      <c r="J3" s="33" t="s">
        <v>13</v>
      </c>
    </row>
    <row r="4" customFormat="false" ht="12.75" hidden="false" customHeight="false" outlineLevel="0" collapsed="false">
      <c r="A4" s="39" t="n">
        <v>8</v>
      </c>
      <c r="B4" s="52" t="n">
        <v>76</v>
      </c>
      <c r="C4" s="20" t="n">
        <v>43</v>
      </c>
      <c r="D4" s="40" t="n">
        <v>130</v>
      </c>
      <c r="E4" s="16" t="s">
        <v>13</v>
      </c>
      <c r="F4" s="18" t="s">
        <v>13</v>
      </c>
      <c r="G4" s="38" t="s">
        <v>13</v>
      </c>
      <c r="H4" s="33" t="s">
        <v>13</v>
      </c>
      <c r="I4" s="33" t="s">
        <v>13</v>
      </c>
      <c r="J4" s="33" t="s">
        <v>13</v>
      </c>
    </row>
    <row r="5" customFormat="false" ht="12.75" hidden="false" customHeight="false" outlineLevel="0" collapsed="false">
      <c r="A5" s="39" t="n">
        <v>16</v>
      </c>
      <c r="B5" s="52" t="n">
        <v>4300076</v>
      </c>
      <c r="C5" s="20" t="n">
        <v>3200043</v>
      </c>
      <c r="D5" s="40" t="n">
        <v>5600130</v>
      </c>
      <c r="E5" s="16" t="s">
        <v>13</v>
      </c>
      <c r="F5" s="18" t="s">
        <v>13</v>
      </c>
      <c r="G5" s="38" t="s">
        <v>13</v>
      </c>
      <c r="H5" s="33" t="s">
        <v>13</v>
      </c>
      <c r="I5" s="33" t="s">
        <v>13</v>
      </c>
      <c r="J5" s="33" t="s">
        <v>13</v>
      </c>
    </row>
    <row r="6" customFormat="false" ht="12.75" hidden="false" customHeight="false" outlineLevel="0" collapsed="false">
      <c r="A6" s="39" t="n">
        <v>24</v>
      </c>
      <c r="B6" s="52" t="n">
        <v>104300076</v>
      </c>
      <c r="C6" s="20" t="n">
        <v>103200043</v>
      </c>
      <c r="D6" s="40" t="n">
        <v>135600130</v>
      </c>
      <c r="E6" s="52" t="n">
        <v>460057389.327917</v>
      </c>
      <c r="F6" s="20" t="n">
        <v>483971304.702477</v>
      </c>
      <c r="G6" s="40" t="n">
        <v>518084457.668476</v>
      </c>
      <c r="H6" s="51" t="n">
        <v>0.217364186120533</v>
      </c>
      <c r="I6" s="51" t="n">
        <v>0.206623820520672</v>
      </c>
      <c r="J6" s="51" t="n">
        <v>0.250924338832777</v>
      </c>
    </row>
    <row r="7" customFormat="false" ht="12.75" hidden="false" customHeight="false" outlineLevel="0" collapsed="false">
      <c r="A7" s="39" t="n">
        <v>32</v>
      </c>
      <c r="B7" s="52" t="n">
        <v>864300076</v>
      </c>
      <c r="C7" s="20" t="n">
        <v>423200043</v>
      </c>
      <c r="D7" s="40" t="n">
        <v>565600130</v>
      </c>
      <c r="E7" s="52" t="n">
        <v>5337447303.51625</v>
      </c>
      <c r="F7" s="20" t="n">
        <v>5748757424.71618</v>
      </c>
      <c r="G7" s="40" t="n">
        <v>7009114403.73776</v>
      </c>
      <c r="H7" s="51" t="n">
        <v>0.155821046373422</v>
      </c>
      <c r="I7" s="51" t="n">
        <v>0.0607811965586871</v>
      </c>
      <c r="J7" s="51" t="n">
        <v>0.0662452651694192</v>
      </c>
    </row>
    <row r="8" customFormat="false" ht="12.75" hidden="false" customHeight="false" outlineLevel="0" collapsed="false">
      <c r="A8" s="39" t="n">
        <v>40</v>
      </c>
      <c r="B8" s="52" t="n">
        <v>907300076</v>
      </c>
      <c r="C8" s="20" t="n">
        <v>743200043</v>
      </c>
      <c r="D8" s="40" t="n">
        <v>995600130</v>
      </c>
      <c r="E8" s="52" t="n">
        <v>11886956975.4159</v>
      </c>
      <c r="F8" s="20" t="n">
        <v>12291050259.9531</v>
      </c>
      <c r="G8" s="40" t="n">
        <v>14763254539.8098</v>
      </c>
      <c r="H8" s="51" t="n">
        <v>0.00656537697539245</v>
      </c>
      <c r="I8" s="51" t="n">
        <v>0.0489125155444695</v>
      </c>
      <c r="J8" s="51" t="n">
        <v>0.0554542466932798</v>
      </c>
    </row>
    <row r="9" customFormat="false" ht="12.75" hidden="false" customHeight="false" outlineLevel="0" collapsed="false">
      <c r="A9" s="39" t="n">
        <v>48</v>
      </c>
      <c r="B9" s="52" t="n">
        <v>950300076</v>
      </c>
      <c r="C9" s="20" t="n">
        <v>843200043</v>
      </c>
      <c r="D9" s="40" t="n">
        <v>1038600130</v>
      </c>
      <c r="E9" s="52" t="n">
        <v>14373604888.5151</v>
      </c>
      <c r="F9" s="20" t="n">
        <v>15111415321.4724</v>
      </c>
      <c r="G9" s="40" t="n">
        <v>17285230267.4652</v>
      </c>
      <c r="H9" s="51" t="n">
        <v>0.0172923556139504</v>
      </c>
      <c r="I9" s="51" t="n">
        <v>0.0354564029190361</v>
      </c>
      <c r="J9" s="51" t="n">
        <v>0.0170501244434954</v>
      </c>
    </row>
    <row r="10" customFormat="false" ht="12.75" hidden="false" customHeight="false" outlineLevel="0" collapsed="false">
      <c r="A10" s="39" t="n">
        <v>56</v>
      </c>
      <c r="B10" s="52" t="n">
        <v>963300076</v>
      </c>
      <c r="C10" s="20" t="n">
        <v>853200043</v>
      </c>
      <c r="D10" s="40" t="n">
        <v>1041800130</v>
      </c>
      <c r="E10" s="52" t="n">
        <v>15393214941.7708</v>
      </c>
      <c r="F10" s="20" t="n">
        <v>15844565321.9123</v>
      </c>
      <c r="G10" s="40" t="n">
        <v>17986535488.5107</v>
      </c>
      <c r="H10" s="51" t="n">
        <v>0.0127499723629541</v>
      </c>
      <c r="I10" s="51" t="n">
        <v>0.0136397735715759</v>
      </c>
      <c r="J10" s="51" t="n">
        <v>0.00456292054296932</v>
      </c>
    </row>
    <row r="11" customFormat="false" ht="12.75" hidden="false" customHeight="false" outlineLevel="0" collapsed="false">
      <c r="A11" s="39" t="n">
        <v>64</v>
      </c>
      <c r="B11" s="52" t="n">
        <v>963343076</v>
      </c>
      <c r="C11" s="20" t="n">
        <v>853276043</v>
      </c>
      <c r="D11" s="40" t="n">
        <v>1041810130</v>
      </c>
      <c r="E11" s="52" t="n">
        <v>15503757178.2071</v>
      </c>
      <c r="F11" s="20" t="n">
        <v>15956256202.6497</v>
      </c>
      <c r="G11" s="40" t="n">
        <v>17986535488.5107</v>
      </c>
      <c r="H11" s="51" t="n">
        <v>0.000388991587163846</v>
      </c>
      <c r="I11" s="51" t="n">
        <v>0.000680449464613694</v>
      </c>
      <c r="J11" s="33" t="s">
        <v>13</v>
      </c>
    </row>
    <row r="12" customFormat="false" ht="12.75" hidden="false" customHeight="false" outlineLevel="0" collapsed="false">
      <c r="A12" s="39" t="n">
        <v>72</v>
      </c>
      <c r="B12" s="52" t="n">
        <v>963343506</v>
      </c>
      <c r="C12" s="20" t="n">
        <v>853276603</v>
      </c>
      <c r="D12" s="40" t="n">
        <v>1041810560</v>
      </c>
      <c r="E12" s="52" t="n">
        <v>15503757178.2071</v>
      </c>
      <c r="F12" s="20" t="n">
        <v>15956256202.6497</v>
      </c>
      <c r="G12" s="40" t="n">
        <v>17986535488.5107</v>
      </c>
      <c r="H12" s="33" t="s">
        <v>13</v>
      </c>
      <c r="I12" s="33" t="s">
        <v>13</v>
      </c>
      <c r="J12" s="33" t="s">
        <v>13</v>
      </c>
    </row>
    <row r="13" customFormat="false" ht="12.75" hidden="false" customHeight="false" outlineLevel="0" collapsed="false">
      <c r="A13" s="39" t="n">
        <v>80</v>
      </c>
      <c r="B13" s="52" t="n">
        <v>963343686</v>
      </c>
      <c r="C13" s="20" t="n">
        <v>853300603</v>
      </c>
      <c r="D13" s="40" t="n">
        <v>1041810660</v>
      </c>
      <c r="E13" s="52" t="n">
        <v>15503757178.2071</v>
      </c>
      <c r="F13" s="20" t="n">
        <v>15956256202.6497</v>
      </c>
      <c r="G13" s="40" t="n">
        <v>17986535488.5107</v>
      </c>
      <c r="H13" s="33" t="s">
        <v>13</v>
      </c>
      <c r="I13" s="33" t="s">
        <v>13</v>
      </c>
      <c r="J13" s="33" t="s">
        <v>13</v>
      </c>
    </row>
  </sheetData>
  <mergeCells count="3">
    <mergeCell ref="B1:D1"/>
    <mergeCell ref="E1:G1"/>
    <mergeCell ref="H1:J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0-11T08:36:17Z</dcterms:created>
  <dc:creator>Daniel Rüdiger</dc:creator>
  <dc:description/>
  <dc:language>en-US</dc:language>
  <cp:lastModifiedBy>Daniel Rüdiger</cp:lastModifiedBy>
  <dcterms:modified xsi:type="dcterms:W3CDTF">2018-11-26T14:36:06Z</dcterms:modified>
  <cp:revision>0</cp:revision>
  <dc:subject/>
  <dc:title/>
</cp:coreProperties>
</file>